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Fig.14a" sheetId="1" state="visible" r:id="rId2"/>
    <sheet name="Supplementary Fig.14b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12" uniqueCount="201">
  <si>
    <t xml:space="preserve">Fn1-AS-WT</t>
  </si>
  <si>
    <t xml:space="preserve">siNC</t>
  </si>
  <si>
    <t xml:space="preserve">siFn1-AS-WT-1</t>
  </si>
  <si>
    <t xml:space="preserve">siFn1-AS-WT-2</t>
  </si>
  <si>
    <t xml:space="preserve">siFn1-AS-WT-3</t>
  </si>
  <si>
    <t xml:space="preserve">W</t>
  </si>
  <si>
    <t xml:space="preserve">P value</t>
  </si>
  <si>
    <t xml:space="preserve">Exact or approximate P value?</t>
  </si>
  <si>
    <t xml:space="preserve">Exact</t>
  </si>
  <si>
    <t xml:space="preserve">Passed normality test (alpha=0.05)?</t>
  </si>
  <si>
    <t xml:space="preserve">Yes</t>
  </si>
  <si>
    <t xml:space="preserve">No</t>
  </si>
  <si>
    <t xml:space="preserve">P value summary</t>
  </si>
  <si>
    <t xml:space="preserve">ns</t>
  </si>
  <si>
    <t xml:space="preserve">*</t>
  </si>
  <si>
    <t xml:space="preserve">Number of groups</t>
  </si>
  <si>
    <t xml:space="preserve">Number of families</t>
  </si>
  <si>
    <t xml:space="preserve">Number of comparisons per family</t>
  </si>
  <si>
    <t xml:space="preserve">Alpha</t>
  </si>
  <si>
    <t xml:space="preserve">Tukey's multiple comparisons test</t>
  </si>
  <si>
    <t xml:space="preserve">Mean Diff.</t>
  </si>
  <si>
    <t xml:space="preserve">95.00% CI of diff.</t>
  </si>
  <si>
    <t xml:space="preserve">Significant?</t>
  </si>
  <si>
    <t xml:space="preserve">Summary</t>
  </si>
  <si>
    <t xml:space="preserve">Adjusted P Value</t>
  </si>
  <si>
    <t xml:space="preserve">siNC vs. siFn1-AS-WT-1</t>
  </si>
  <si>
    <t xml:space="preserve">0.6685 to 0.8263</t>
  </si>
  <si>
    <t xml:space="preserve">****</t>
  </si>
  <si>
    <t xml:space="preserve">&lt;0.0001</t>
  </si>
  <si>
    <t xml:space="preserve">A-B</t>
  </si>
  <si>
    <t xml:space="preserve">siNC vs. siFn1-AS-WT-2</t>
  </si>
  <si>
    <t xml:space="preserve">0.3209 to 0.4787</t>
  </si>
  <si>
    <t xml:space="preserve">A-C</t>
  </si>
  <si>
    <t xml:space="preserve">siNC vs. siFn1-AS-WT-3</t>
  </si>
  <si>
    <t xml:space="preserve">0.3147 to 0.4725</t>
  </si>
  <si>
    <t xml:space="preserve">A-D</t>
  </si>
  <si>
    <t xml:space="preserve">siFn1-AS-WT-1 vs. siFn1-AS-WT-2</t>
  </si>
  <si>
    <t xml:space="preserve">-0.4264 to -0.2687</t>
  </si>
  <si>
    <t xml:space="preserve">B-C</t>
  </si>
  <si>
    <t xml:space="preserve">siFn1-AS-WT-1 vs. siFn1-AS-WT-3</t>
  </si>
  <si>
    <t xml:space="preserve">-0.4326 to -0.2749</t>
  </si>
  <si>
    <t xml:space="preserve">B-D</t>
  </si>
  <si>
    <t xml:space="preserve">siFn1-AS-WT-2 vs. siFn1-AS-WT-3</t>
  </si>
  <si>
    <t xml:space="preserve">-0.08508 to 0.07269</t>
  </si>
  <si>
    <t xml:space="preserve">C-D</t>
  </si>
  <si>
    <t xml:space="preserve">Test details</t>
  </si>
  <si>
    <t xml:space="preserve">Mean 1</t>
  </si>
  <si>
    <t xml:space="preserve">Mean 2</t>
  </si>
  <si>
    <t xml:space="preserve">SE of diff.</t>
  </si>
  <si>
    <t xml:space="preserve">n1</t>
  </si>
  <si>
    <t xml:space="preserve">n2</t>
  </si>
  <si>
    <t xml:space="preserve">q</t>
  </si>
  <si>
    <t xml:space="preserve">DF</t>
  </si>
  <si>
    <t xml:space="preserve">Ddx5</t>
  </si>
  <si>
    <t xml:space="preserve">-0.3369 to 0.1608</t>
  </si>
  <si>
    <t xml:space="preserve">-0.2449 to 0.2528</t>
  </si>
  <si>
    <t xml:space="preserve">&gt;0.9999</t>
  </si>
  <si>
    <t xml:space="preserve">-0.5446 to -0.04693</t>
  </si>
  <si>
    <t xml:space="preserve">-0.1569 to 0.3408</t>
  </si>
  <si>
    <t xml:space="preserve">-0.4566 to 0.04110</t>
  </si>
  <si>
    <t xml:space="preserve">-0.5486 to -0.05084</t>
  </si>
  <si>
    <t xml:space="preserve">Col2a1</t>
  </si>
  <si>
    <t xml:space="preserve">-0.7686 to 0.8928</t>
  </si>
  <si>
    <t xml:space="preserve">-1.291 to 0.3706</t>
  </si>
  <si>
    <t xml:space="preserve">-0.9586 to 0.7028</t>
  </si>
  <si>
    <t xml:space="preserve">-1.353 to 0.3085</t>
  </si>
  <si>
    <t xml:space="preserve">-1.021 to 0.6407</t>
  </si>
  <si>
    <t xml:space="preserve">-0.4985 to 1.163</t>
  </si>
  <si>
    <t xml:space="preserve">Col1a1</t>
  </si>
  <si>
    <t xml:space="preserve">0.5067 to 0.7799</t>
  </si>
  <si>
    <t xml:space="preserve">0.1651 to 0.4383</t>
  </si>
  <si>
    <t xml:space="preserve">***</t>
  </si>
  <si>
    <t xml:space="preserve">0.2484 to 0.5215</t>
  </si>
  <si>
    <t xml:space="preserve">-0.4782 to -0.2050</t>
  </si>
  <si>
    <t xml:space="preserve">-0.3949 to -0.1218</t>
  </si>
  <si>
    <t xml:space="preserve">**</t>
  </si>
  <si>
    <t xml:space="preserve">-0.05331 to 0.2198</t>
  </si>
  <si>
    <t xml:space="preserve">Col1a2</t>
  </si>
  <si>
    <t xml:space="preserve">0.003677 to 0.4242</t>
  </si>
  <si>
    <t xml:space="preserve">0.05475 to 0.4753</t>
  </si>
  <si>
    <t xml:space="preserve">0.07447 to 0.4950</t>
  </si>
  <si>
    <t xml:space="preserve">-0.1592 to 0.2613</t>
  </si>
  <si>
    <t xml:space="preserve">-0.1395 to 0.2811</t>
  </si>
  <si>
    <t xml:space="preserve">-0.1905 to 0.2300</t>
  </si>
  <si>
    <t xml:space="preserve">Acta2</t>
  </si>
  <si>
    <t xml:space="preserve">Dunn's multiple comparisons test</t>
  </si>
  <si>
    <t xml:space="preserve">Mean rank diff.</t>
  </si>
  <si>
    <t xml:space="preserve">Mean rank 1</t>
  </si>
  <si>
    <t xml:space="preserve">Mean rank 2</t>
  </si>
  <si>
    <t xml:space="preserve">Z</t>
  </si>
  <si>
    <t xml:space="preserve">Nos2</t>
  </si>
  <si>
    <t xml:space="preserve">0.5402 to 0.9227</t>
  </si>
  <si>
    <t xml:space="preserve">0.09282 to 0.4753</t>
  </si>
  <si>
    <t xml:space="preserve">0.009596 to 0.3921</t>
  </si>
  <si>
    <t xml:space="preserve">-0.6386 to -0.2561</t>
  </si>
  <si>
    <t xml:space="preserve">-0.7218 to -0.3393</t>
  </si>
  <si>
    <t xml:space="preserve">-0.2745 to 0.1080</t>
  </si>
  <si>
    <t xml:space="preserve">Mmp3</t>
  </si>
  <si>
    <t xml:space="preserve">-0.01017 to 0.1654</t>
  </si>
  <si>
    <t xml:space="preserve">-0.007906 to 0.1677</t>
  </si>
  <si>
    <t xml:space="preserve">-0.003789 to 0.1718</t>
  </si>
  <si>
    <t xml:space="preserve">-0.08553 to 0.09005</t>
  </si>
  <si>
    <t xml:space="preserve">-0.08142 to 0.09417</t>
  </si>
  <si>
    <t xml:space="preserve">-0.08368 to 0.09191</t>
  </si>
  <si>
    <t xml:space="preserve">Mmp12</t>
  </si>
  <si>
    <t xml:space="preserve">-0.3647 to 0.2071</t>
  </si>
  <si>
    <t xml:space="preserve">-0.5012 to 0.07066</t>
  </si>
  <si>
    <t xml:space="preserve">-0.2715 to 0.3004</t>
  </si>
  <si>
    <t xml:space="preserve">-0.4224 to 0.1495</t>
  </si>
  <si>
    <t xml:space="preserve">-0.1927 to 0.3792</t>
  </si>
  <si>
    <t xml:space="preserve">-0.05619 to 0.5157</t>
  </si>
  <si>
    <t xml:space="preserve">Mmp13</t>
  </si>
  <si>
    <t xml:space="preserve">0.1552 to 0.5647</t>
  </si>
  <si>
    <t xml:space="preserve">0.1924 to 0.6019</t>
  </si>
  <si>
    <t xml:space="preserve">-0.3565 to 0.05304</t>
  </si>
  <si>
    <t xml:space="preserve">-0.1676 to 0.2420</t>
  </si>
  <si>
    <t xml:space="preserve">-0.7164 to -0.3069</t>
  </si>
  <si>
    <t xml:space="preserve">-0.7537 to -0.3441</t>
  </si>
  <si>
    <t xml:space="preserve">Mmp19</t>
  </si>
  <si>
    <t xml:space="preserve">-0.1423 to 0.6746</t>
  </si>
  <si>
    <t xml:space="preserve">-0.06199 to 0.7549</t>
  </si>
  <si>
    <t xml:space="preserve">-0.09461 to 0.7222</t>
  </si>
  <si>
    <t xml:space="preserve">-0.3281 to 0.4887</t>
  </si>
  <si>
    <t xml:space="preserve">-0.3608 to 0.4561</t>
  </si>
  <si>
    <t xml:space="preserve">-0.4410 to 0.3758</t>
  </si>
  <si>
    <t xml:space="preserve">Plod2-AS-WT</t>
  </si>
  <si>
    <t xml:space="preserve">siPlod2-AS-WT-1</t>
  </si>
  <si>
    <t xml:space="preserve">siPlod2-AS-WT-2</t>
  </si>
  <si>
    <t xml:space="preserve">siPlod2-AS-WT-3</t>
  </si>
  <si>
    <t xml:space="preserve">siNC vs. siPlod2-AS-WT-1</t>
  </si>
  <si>
    <t xml:space="preserve">0.3543 to 0.5992</t>
  </si>
  <si>
    <t xml:space="preserve">siNC vs. siPlod2-AS-WT-2</t>
  </si>
  <si>
    <t xml:space="preserve">0.3844 to 0.6293</t>
  </si>
  <si>
    <t xml:space="preserve">siNC vs. siPlod2-AS-WT-3</t>
  </si>
  <si>
    <t xml:space="preserve">0.7247 to 0.9696</t>
  </si>
  <si>
    <t xml:space="preserve">siPlod2-AS-WT-1 vs. siPlod2-AS-WT-2</t>
  </si>
  <si>
    <t xml:space="preserve">-0.09235 to 0.1526</t>
  </si>
  <si>
    <t xml:space="preserve">siPlod2-AS-WT-1 vs. siPlod2-AS-WT-3</t>
  </si>
  <si>
    <t xml:space="preserve">0.2480 to 0.4929</t>
  </si>
  <si>
    <t xml:space="preserve">siPlod2-AS-WT-2 vs. siPlod2-AS-WT-3</t>
  </si>
  <si>
    <t xml:space="preserve">0.2179 to 0.4628</t>
  </si>
  <si>
    <t xml:space="preserve">-0.1451 to 0.2912</t>
  </si>
  <si>
    <t xml:space="preserve">-0.4537 to -0.01731</t>
  </si>
  <si>
    <t xml:space="preserve">-0.3226 to 0.1138</t>
  </si>
  <si>
    <t xml:space="preserve">-0.5267 to -0.09035</t>
  </si>
  <si>
    <t xml:space="preserve">-0.3956 to 0.04072</t>
  </si>
  <si>
    <t xml:space="preserve">-0.08711 to 0.3492</t>
  </si>
  <si>
    <t xml:space="preserve">-0.7052 to 0.2780</t>
  </si>
  <si>
    <t xml:space="preserve">-0.8341 to 0.1491</t>
  </si>
  <si>
    <t xml:space="preserve">-0.6481 to 0.3351</t>
  </si>
  <si>
    <t xml:space="preserve">-0.6205 to 0.3627</t>
  </si>
  <si>
    <t xml:space="preserve">-0.4345 to 0.5487</t>
  </si>
  <si>
    <t xml:space="preserve">-0.3056 to 0.6776</t>
  </si>
  <si>
    <t xml:space="preserve">-0.2255 to 0.3581</t>
  </si>
  <si>
    <t xml:space="preserve">-0.1018 to 0.4819</t>
  </si>
  <si>
    <t xml:space="preserve">-0.2158 to 0.3678</t>
  </si>
  <si>
    <t xml:space="preserve">-0.1681 to 0.4156</t>
  </si>
  <si>
    <t xml:space="preserve">-0.2822 to 0.3015</t>
  </si>
  <si>
    <t xml:space="preserve">-0.4059 to 0.1777</t>
  </si>
  <si>
    <t xml:space="preserve">-0.05510 to 0.3869</t>
  </si>
  <si>
    <t xml:space="preserve">-0.1218 to 0.3203</t>
  </si>
  <si>
    <t xml:space="preserve">-0.07318 to 0.3688</t>
  </si>
  <si>
    <t xml:space="preserve">-0.2877 to 0.1543</t>
  </si>
  <si>
    <t xml:space="preserve">-0.2391 to 0.2029</t>
  </si>
  <si>
    <t xml:space="preserve">-0.1724 to 0.2696</t>
  </si>
  <si>
    <t xml:space="preserve">-0.7586 to 0.2910</t>
  </si>
  <si>
    <t xml:space="preserve">-0.7942 to 0.2553</t>
  </si>
  <si>
    <t xml:space="preserve">-0.3355 to 0.7140</t>
  </si>
  <si>
    <t xml:space="preserve">-0.5604 to 0.4891</t>
  </si>
  <si>
    <t xml:space="preserve">-0.1017 to 0.9478</t>
  </si>
  <si>
    <t xml:space="preserve">-0.06602 to 0.9835</t>
  </si>
  <si>
    <t xml:space="preserve">0.5855 to 0.8977</t>
  </si>
  <si>
    <t xml:space="preserve">0.7077 to 1.020</t>
  </si>
  <si>
    <t xml:space="preserve">0.7416 to 1.054</t>
  </si>
  <si>
    <t xml:space="preserve">-0.03392 to 0.2783</t>
  </si>
  <si>
    <t xml:space="preserve">-1.149e-005 to 0.3122</t>
  </si>
  <si>
    <t xml:space="preserve">-0.1222 to 0.1900</t>
  </si>
  <si>
    <t xml:space="preserve">0.2519 to 0.8363</t>
  </si>
  <si>
    <t xml:space="preserve">0.4296 to 1.014</t>
  </si>
  <si>
    <t xml:space="preserve">0.4721 to 1.057</t>
  </si>
  <si>
    <t xml:space="preserve">-0.1145 to 0.4698</t>
  </si>
  <si>
    <t xml:space="preserve">-0.07196 to 0.5124</t>
  </si>
  <si>
    <t xml:space="preserve">-0.2496 to 0.3348</t>
  </si>
  <si>
    <t xml:space="preserve">-0.2184 to 0.9654</t>
  </si>
  <si>
    <t xml:space="preserve">-0.1454 to 1.038</t>
  </si>
  <si>
    <t xml:space="preserve">0.1191 to 1.303</t>
  </si>
  <si>
    <t xml:space="preserve">-0.5189 to 0.6649</t>
  </si>
  <si>
    <t xml:space="preserve">-0.2544 to 0.9294</t>
  </si>
  <si>
    <t xml:space="preserve">-0.3274 to 0.8564</t>
  </si>
  <si>
    <t xml:space="preserve">0.4120 to 0.9778</t>
  </si>
  <si>
    <t xml:space="preserve">0.5813 to 1.147</t>
  </si>
  <si>
    <t xml:space="preserve">0.6043 to 1.170</t>
  </si>
  <si>
    <t xml:space="preserve">-0.1136 to 0.4523</t>
  </si>
  <si>
    <t xml:space="preserve">-0.09064 to 0.4752</t>
  </si>
  <si>
    <t xml:space="preserve">-0.2600 to 0.3059</t>
  </si>
  <si>
    <t xml:space="preserve">-0.1983 to 0.7512</t>
  </si>
  <si>
    <t xml:space="preserve">-0.2444 to 0.7051</t>
  </si>
  <si>
    <t xml:space="preserve">0.02072 to 0.9702</t>
  </si>
  <si>
    <t xml:space="preserve">-0.5208 to 0.4287</t>
  </si>
  <si>
    <t xml:space="preserve">-0.2558 to 0.6938</t>
  </si>
  <si>
    <t xml:space="preserve">-0.2097 to 0.7399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###0.00;\-###0.00"/>
    <numFmt numFmtId="167" formatCode="0.000_);[RED]\(0.000\)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宋体"/>
      <family val="0"/>
      <charset val="134"/>
    </font>
    <font>
      <sz val="11"/>
      <color rgb="FF000000"/>
      <name val="Tahoma"/>
      <family val="2"/>
      <charset val="134"/>
    </font>
    <font>
      <sz val="11"/>
      <name val="Arial"/>
      <family val="2"/>
    </font>
    <font>
      <sz val="9"/>
      <name val="Times New Roman"/>
      <family val="1"/>
    </font>
    <font>
      <b val="true"/>
      <sz val="11"/>
      <color rgb="FF000000"/>
      <name val="Arial"/>
      <family val="2"/>
    </font>
    <font>
      <b val="true"/>
      <sz val="11"/>
      <color rgb="FFFF0000"/>
      <name val="Arial"/>
      <family val="2"/>
    </font>
    <font>
      <b val="true"/>
      <sz val="11"/>
      <name val="Arial"/>
      <family val="2"/>
    </font>
    <font>
      <sz val="11"/>
      <color rgb="FF000000"/>
      <name val="Arial"/>
      <family val="2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true">
      <alignment horizontal="general" vertical="center" textRotation="0" wrapText="false" indent="0" shrinkToFit="false"/>
      <protection locked="false" hidden="false"/>
    </xf>
    <xf numFmtId="165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1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6" fontId="1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1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  <cellStyle name="常规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26"/>
  <sheetViews>
    <sheetView showFormulas="false" showGridLines="true" showRowColHeaders="true" showZeros="true" rightToLeft="false" tabSelected="true" showOutlineSymbols="true" defaultGridColor="true" view="normal" topLeftCell="A289" colorId="64" zoomScale="90" zoomScaleNormal="90" zoomScalePageLayoutView="100" workbookViewId="0">
      <selection pane="topLeft" activeCell="F208" activeCellId="0" sqref="F208:L208"/>
    </sheetView>
  </sheetViews>
  <sheetFormatPr defaultColWidth="8.996093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2.99"/>
    <col collapsed="false" customWidth="true" hidden="false" outlineLevel="0" max="3" min="3" style="1" width="18.24"/>
    <col collapsed="false" customWidth="true" hidden="false" outlineLevel="0" max="4" min="4" style="1" width="21.75"/>
    <col collapsed="false" customWidth="false" hidden="false" outlineLevel="0" max="6" min="5" style="1" width="8.99"/>
    <col collapsed="false" customWidth="true" hidden="false" outlineLevel="0" max="7" min="7" style="1" width="9.36"/>
    <col collapsed="false" customWidth="false" hidden="false" outlineLevel="0" max="8" min="8" style="1" width="8.99"/>
    <col collapsed="false" customWidth="true" hidden="false" outlineLevel="0" max="9" min="9" style="1" width="9.36"/>
    <col collapsed="false" customWidth="false" hidden="false" outlineLevel="0" max="257" min="10" style="1" width="8.99"/>
  </cols>
  <sheetData>
    <row r="1" customFormat="false" ht="14.25" hidden="false" customHeight="false" outlineLevel="0" collapsed="false">
      <c r="A1" s="2" t="s">
        <v>0</v>
      </c>
      <c r="B1" s="3"/>
      <c r="C1" s="3"/>
      <c r="D1" s="3"/>
      <c r="E1" s="3"/>
      <c r="F1" s="4"/>
      <c r="G1" s="4" t="s">
        <v>1</v>
      </c>
      <c r="H1" s="4" t="s">
        <v>2</v>
      </c>
      <c r="I1" s="4" t="s">
        <v>3</v>
      </c>
      <c r="J1" s="4" t="s">
        <v>4</v>
      </c>
      <c r="K1" s="4"/>
      <c r="L1" s="4"/>
      <c r="M1" s="4"/>
      <c r="N1" s="4"/>
    </row>
    <row r="2" customFormat="false" ht="14.2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/>
      <c r="F2" s="4" t="s">
        <v>5</v>
      </c>
      <c r="G2" s="4" t="n">
        <v>0.9969</v>
      </c>
      <c r="H2" s="4" t="n">
        <v>0.9911</v>
      </c>
      <c r="I2" s="4" t="n">
        <v>0.9238</v>
      </c>
      <c r="J2" s="4" t="n">
        <v>0.7662</v>
      </c>
      <c r="K2" s="4"/>
      <c r="L2" s="4"/>
      <c r="M2" s="4"/>
      <c r="N2" s="4"/>
    </row>
    <row r="3" customFormat="false" ht="14.25" hidden="false" customHeight="false" outlineLevel="0" collapsed="false">
      <c r="A3" s="5" t="n">
        <v>17.2648849621249</v>
      </c>
      <c r="B3" s="5" t="n">
        <v>16.1655818711573</v>
      </c>
      <c r="C3" s="5" t="n">
        <v>16.0215806672254</v>
      </c>
      <c r="D3" s="5" t="n">
        <v>17.7352236567723</v>
      </c>
      <c r="E3" s="6"/>
      <c r="F3" s="4" t="s">
        <v>6</v>
      </c>
      <c r="G3" s="4" t="n">
        <v>0.8936</v>
      </c>
      <c r="H3" s="4" t="n">
        <v>0.8195</v>
      </c>
      <c r="I3" s="4" t="n">
        <v>0.4658</v>
      </c>
      <c r="J3" s="4" t="n">
        <v>0.0361</v>
      </c>
      <c r="K3" s="4"/>
      <c r="L3" s="4"/>
      <c r="M3" s="4"/>
      <c r="N3" s="4"/>
    </row>
    <row r="4" customFormat="false" ht="14.25" hidden="false" customHeight="false" outlineLevel="0" collapsed="false">
      <c r="A4" s="5" t="n">
        <v>16.7115288705336</v>
      </c>
      <c r="B4" s="5" t="n">
        <v>15.991878925376</v>
      </c>
      <c r="C4" s="5" t="n">
        <v>15.8273094948037</v>
      </c>
      <c r="D4" s="5" t="n">
        <v>17.5014601189273</v>
      </c>
      <c r="E4" s="6"/>
      <c r="F4" s="4" t="s">
        <v>7</v>
      </c>
      <c r="G4" s="4" t="s">
        <v>8</v>
      </c>
      <c r="H4" s="4" t="s">
        <v>8</v>
      </c>
      <c r="I4" s="4" t="s">
        <v>8</v>
      </c>
      <c r="J4" s="4" t="s">
        <v>8</v>
      </c>
      <c r="K4" s="4"/>
      <c r="L4" s="4"/>
      <c r="M4" s="4"/>
      <c r="N4" s="4"/>
    </row>
    <row r="5" customFormat="false" ht="14.25" hidden="false" customHeight="false" outlineLevel="0" collapsed="false">
      <c r="A5" s="5" t="n">
        <v>16.4752558788895</v>
      </c>
      <c r="B5" s="5" t="n">
        <v>16.0013414375394</v>
      </c>
      <c r="C5" s="5" t="n">
        <v>15.8700629427573</v>
      </c>
      <c r="D5" s="5" t="n">
        <v>17.2373120080747</v>
      </c>
      <c r="E5" s="6"/>
      <c r="F5" s="4" t="s">
        <v>9</v>
      </c>
      <c r="G5" s="4" t="s">
        <v>10</v>
      </c>
      <c r="H5" s="4" t="s">
        <v>10</v>
      </c>
      <c r="I5" s="4" t="s">
        <v>10</v>
      </c>
      <c r="J5" s="4" t="s">
        <v>11</v>
      </c>
      <c r="K5" s="4"/>
      <c r="L5" s="4"/>
      <c r="M5" s="4"/>
      <c r="N5" s="4"/>
    </row>
    <row r="6" customFormat="false" ht="14.25" hidden="false" customHeight="false" outlineLevel="0" collapsed="false">
      <c r="A6" s="5" t="n">
        <v>19.5970882210901</v>
      </c>
      <c r="B6" s="5" t="n">
        <v>20.714275706562</v>
      </c>
      <c r="C6" s="5" t="n">
        <v>19.5031739416587</v>
      </c>
      <c r="D6" s="5" t="n">
        <v>20.8916789136572</v>
      </c>
      <c r="E6" s="6"/>
      <c r="F6" s="4" t="s">
        <v>12</v>
      </c>
      <c r="G6" s="4" t="s">
        <v>13</v>
      </c>
      <c r="H6" s="4" t="s">
        <v>13</v>
      </c>
      <c r="I6" s="4" t="s">
        <v>13</v>
      </c>
      <c r="J6" s="4" t="s">
        <v>14</v>
      </c>
      <c r="K6" s="4"/>
      <c r="L6" s="4"/>
      <c r="M6" s="4"/>
      <c r="N6" s="4"/>
    </row>
    <row r="7" customFormat="false" ht="14.25" hidden="false" customHeight="false" outlineLevel="0" collapsed="false">
      <c r="A7" s="5" t="n">
        <v>19.5779975388331</v>
      </c>
      <c r="B7" s="5" t="n">
        <v>20.8300859518984</v>
      </c>
      <c r="C7" s="5" t="n">
        <v>19.3201551585195</v>
      </c>
      <c r="D7" s="5" t="n">
        <v>21.0465378246562</v>
      </c>
      <c r="E7" s="6"/>
      <c r="F7" s="4" t="s">
        <v>15</v>
      </c>
      <c r="G7" s="4" t="n">
        <v>3</v>
      </c>
      <c r="H7" s="4" t="n">
        <v>3</v>
      </c>
      <c r="I7" s="4" t="n">
        <v>3</v>
      </c>
      <c r="J7" s="4" t="n">
        <v>3</v>
      </c>
      <c r="K7" s="4"/>
      <c r="L7" s="4"/>
      <c r="M7" s="4"/>
      <c r="N7" s="4"/>
    </row>
    <row r="8" customFormat="false" ht="14.25" hidden="false" customHeight="false" outlineLevel="0" collapsed="false">
      <c r="A8" s="5" t="n">
        <v>19.6206054081043</v>
      </c>
      <c r="B8" s="5" t="n">
        <v>20.9193648523198</v>
      </c>
      <c r="C8" s="5" t="n">
        <v>19.4549611469672</v>
      </c>
      <c r="D8" s="5" t="n">
        <v>21.0501461630174</v>
      </c>
      <c r="E8" s="6"/>
      <c r="F8" s="4"/>
      <c r="G8" s="4"/>
      <c r="H8" s="4"/>
      <c r="I8" s="4"/>
      <c r="J8" s="4"/>
      <c r="K8" s="4"/>
      <c r="L8" s="4"/>
      <c r="M8" s="4"/>
      <c r="N8" s="4"/>
    </row>
    <row r="9" customFormat="false" ht="14.25" hidden="false" customHeight="false" outlineLevel="0" collapsed="false">
      <c r="A9" s="3"/>
      <c r="B9" s="3"/>
      <c r="C9" s="3"/>
      <c r="D9" s="3"/>
      <c r="E9" s="3"/>
      <c r="F9" s="4"/>
      <c r="G9" s="4"/>
      <c r="H9" s="4"/>
      <c r="I9" s="4"/>
      <c r="J9" s="4"/>
      <c r="K9" s="4"/>
      <c r="L9" s="4"/>
      <c r="M9" s="4"/>
      <c r="N9" s="4"/>
    </row>
    <row r="10" customFormat="false" ht="14.25" hidden="false" customHeight="false" outlineLevel="0" collapsed="false">
      <c r="A10" s="7" t="n">
        <f aca="false">AVERAGE(A3:A5)</f>
        <v>16.8172232371827</v>
      </c>
      <c r="B10" s="7" t="n">
        <f aca="false">AVERAGE(B3:B5)</f>
        <v>16.0529340780242</v>
      </c>
      <c r="C10" s="7" t="n">
        <f aca="false">AVERAGE(C3:C5)</f>
        <v>15.9063177015955</v>
      </c>
      <c r="D10" s="7" t="n">
        <f aca="false">AVERAGE(D3:D5)</f>
        <v>17.4913319279248</v>
      </c>
      <c r="E10" s="7"/>
      <c r="F10" s="4" t="s">
        <v>16</v>
      </c>
      <c r="G10" s="4" t="n">
        <v>1</v>
      </c>
      <c r="H10" s="4"/>
      <c r="I10" s="4"/>
      <c r="J10" s="4"/>
      <c r="K10" s="4"/>
      <c r="L10" s="4"/>
      <c r="M10" s="4"/>
      <c r="N10" s="4"/>
    </row>
    <row r="11" customFormat="false" ht="14.25" hidden="false" customHeight="false" outlineLevel="0" collapsed="false">
      <c r="A11" s="8" t="n">
        <f aca="false">A6-$A$10</f>
        <v>2.77986498390744</v>
      </c>
      <c r="B11" s="8" t="n">
        <f aca="false">B6-$B$10</f>
        <v>4.66134162853777</v>
      </c>
      <c r="C11" s="8" t="n">
        <f aca="false">C6-$C$10</f>
        <v>3.59685624006323</v>
      </c>
      <c r="D11" s="8" t="n">
        <f aca="false">D6-$D$10</f>
        <v>3.40034698573243</v>
      </c>
      <c r="E11" s="8"/>
      <c r="F11" s="4" t="s">
        <v>17</v>
      </c>
      <c r="G11" s="4" t="n">
        <v>6</v>
      </c>
      <c r="H11" s="4"/>
      <c r="I11" s="4"/>
      <c r="J11" s="4"/>
      <c r="K11" s="4"/>
      <c r="L11" s="4"/>
      <c r="M11" s="4"/>
      <c r="N11" s="4"/>
    </row>
    <row r="12" customFormat="false" ht="14.25" hidden="false" customHeight="false" outlineLevel="0" collapsed="false">
      <c r="A12" s="8" t="n">
        <f aca="false">A7-$A$10</f>
        <v>2.76077430165044</v>
      </c>
      <c r="B12" s="8" t="n">
        <f aca="false">B7-$B$10</f>
        <v>4.77715187387417</v>
      </c>
      <c r="C12" s="8" t="n">
        <f aca="false">C7-$C$10</f>
        <v>3.41383745692403</v>
      </c>
      <c r="D12" s="8" t="n">
        <f aca="false">D7-$D$10</f>
        <v>3.55520589673143</v>
      </c>
      <c r="E12" s="8"/>
      <c r="F12" s="4" t="s">
        <v>18</v>
      </c>
      <c r="G12" s="4" t="n">
        <v>0.05</v>
      </c>
      <c r="H12" s="4"/>
      <c r="I12" s="4"/>
      <c r="J12" s="4"/>
      <c r="K12" s="4"/>
      <c r="L12" s="4"/>
      <c r="M12" s="4"/>
      <c r="N12" s="4"/>
    </row>
    <row r="13" customFormat="false" ht="14.25" hidden="false" customHeight="false" outlineLevel="0" collapsed="false">
      <c r="A13" s="8" t="n">
        <f aca="false">A8-$A$10</f>
        <v>2.80338217092164</v>
      </c>
      <c r="B13" s="8" t="n">
        <f aca="false">B8-$B$10</f>
        <v>4.86643077429557</v>
      </c>
      <c r="C13" s="8" t="n">
        <f aca="false">C8-$C$10</f>
        <v>3.54864344537173</v>
      </c>
      <c r="D13" s="8" t="n">
        <f aca="false">D8-$D$10</f>
        <v>3.55881423509263</v>
      </c>
      <c r="E13" s="8"/>
      <c r="F13" s="4"/>
      <c r="G13" s="4"/>
      <c r="H13" s="4"/>
      <c r="I13" s="4"/>
      <c r="J13" s="4"/>
      <c r="K13" s="4"/>
      <c r="L13" s="4"/>
      <c r="M13" s="4"/>
      <c r="N13" s="4"/>
    </row>
    <row r="14" customFormat="false" ht="14.25" hidden="false" customHeight="false" outlineLevel="0" collapsed="false">
      <c r="A14" s="8" t="n">
        <f aca="false">AVERAGE(A11:A13)</f>
        <v>2.78134048549317</v>
      </c>
      <c r="B14" s="8" t="n">
        <f aca="false">A14</f>
        <v>2.78134048549317</v>
      </c>
      <c r="C14" s="8" t="n">
        <f aca="false">A14</f>
        <v>2.78134048549317</v>
      </c>
      <c r="D14" s="8" t="n">
        <f aca="false">A14</f>
        <v>2.78134048549317</v>
      </c>
      <c r="E14" s="8"/>
      <c r="F14" s="4" t="s">
        <v>19</v>
      </c>
      <c r="G14" s="4" t="s">
        <v>20</v>
      </c>
      <c r="H14" s="4" t="s">
        <v>21</v>
      </c>
      <c r="I14" s="4" t="s">
        <v>22</v>
      </c>
      <c r="J14" s="4" t="s">
        <v>23</v>
      </c>
      <c r="K14" s="4" t="s">
        <v>24</v>
      </c>
      <c r="L14" s="4"/>
      <c r="M14" s="4"/>
      <c r="N14" s="4"/>
    </row>
    <row r="15" customFormat="false" ht="14.25" hidden="false" customHeight="false" outlineLevel="0" collapsed="false">
      <c r="A15" s="8" t="n">
        <f aca="false">A11-A14</f>
        <v>-0.00147550158573262</v>
      </c>
      <c r="B15" s="8" t="n">
        <f aca="false">B11-B14</f>
        <v>1.8800011430446</v>
      </c>
      <c r="C15" s="8" t="n">
        <f aca="false">C11-C14</f>
        <v>0.815515754570064</v>
      </c>
      <c r="D15" s="8" t="n">
        <f aca="false">D11-D14</f>
        <v>0.619006500239264</v>
      </c>
      <c r="E15" s="8"/>
      <c r="F15" s="4" t="s">
        <v>25</v>
      </c>
      <c r="G15" s="4" t="n">
        <v>0.7474</v>
      </c>
      <c r="H15" s="4" t="s">
        <v>26</v>
      </c>
      <c r="I15" s="4" t="s">
        <v>10</v>
      </c>
      <c r="J15" s="4" t="s">
        <v>27</v>
      </c>
      <c r="K15" s="4" t="s">
        <v>28</v>
      </c>
      <c r="L15" s="4" t="s">
        <v>29</v>
      </c>
      <c r="M15" s="4"/>
      <c r="N15" s="4"/>
    </row>
    <row r="16" customFormat="false" ht="14.25" hidden="false" customHeight="false" outlineLevel="0" collapsed="false">
      <c r="A16" s="8" t="n">
        <f aca="false">A12-A14</f>
        <v>-0.020566183842734</v>
      </c>
      <c r="B16" s="8" t="n">
        <f aca="false">B12-B14</f>
        <v>1.995811388381</v>
      </c>
      <c r="C16" s="8" t="n">
        <f aca="false">C12-C14</f>
        <v>0.632496971430864</v>
      </c>
      <c r="D16" s="8" t="n">
        <f aca="false">D12-D14</f>
        <v>0.773865411238263</v>
      </c>
      <c r="E16" s="8"/>
      <c r="F16" s="4" t="s">
        <v>30</v>
      </c>
      <c r="G16" s="4" t="n">
        <v>0.3998</v>
      </c>
      <c r="H16" s="4" t="s">
        <v>31</v>
      </c>
      <c r="I16" s="4" t="s">
        <v>10</v>
      </c>
      <c r="J16" s="4" t="s">
        <v>27</v>
      </c>
      <c r="K16" s="4" t="s">
        <v>28</v>
      </c>
      <c r="L16" s="4" t="s">
        <v>32</v>
      </c>
      <c r="M16" s="4"/>
      <c r="N16" s="4"/>
    </row>
    <row r="17" customFormat="false" ht="14.25" hidden="false" customHeight="false" outlineLevel="0" collapsed="false">
      <c r="A17" s="8" t="n">
        <f aca="false">A13-A14</f>
        <v>0.0220416854284671</v>
      </c>
      <c r="B17" s="8" t="n">
        <f aca="false">B13-B14</f>
        <v>2.0850902888024</v>
      </c>
      <c r="C17" s="8" t="n">
        <f aca="false">C13-C14</f>
        <v>0.767302959878563</v>
      </c>
      <c r="D17" s="8" t="n">
        <f aca="false">D13-D14</f>
        <v>0.777473749599464</v>
      </c>
      <c r="E17" s="8"/>
      <c r="F17" s="4" t="s">
        <v>33</v>
      </c>
      <c r="G17" s="4" t="n">
        <v>0.3936</v>
      </c>
      <c r="H17" s="4" t="s">
        <v>34</v>
      </c>
      <c r="I17" s="4" t="s">
        <v>10</v>
      </c>
      <c r="J17" s="4" t="s">
        <v>27</v>
      </c>
      <c r="K17" s="4" t="s">
        <v>28</v>
      </c>
      <c r="L17" s="4" t="s">
        <v>35</v>
      </c>
      <c r="M17" s="4"/>
      <c r="N17" s="4"/>
    </row>
    <row r="18" customFormat="false" ht="14.25" hidden="false" customHeight="false" outlineLevel="0" collapsed="false">
      <c r="A18" s="8" t="n">
        <f aca="false">POWER(2,-A15)</f>
        <v>1.00102326294072</v>
      </c>
      <c r="B18" s="8" t="n">
        <f aca="false">POWER(2,-B15)</f>
        <v>0.271683500377098</v>
      </c>
      <c r="C18" s="8" t="n">
        <f aca="false">POWER(2,-C15)</f>
        <v>0.568205320410834</v>
      </c>
      <c r="D18" s="8" t="n">
        <f aca="false">POWER(2,-D15)</f>
        <v>0.651119161080751</v>
      </c>
      <c r="E18" s="8"/>
      <c r="F18" s="4" t="s">
        <v>36</v>
      </c>
      <c r="G18" s="4" t="n">
        <v>-0.3476</v>
      </c>
      <c r="H18" s="4" t="s">
        <v>37</v>
      </c>
      <c r="I18" s="4" t="s">
        <v>10</v>
      </c>
      <c r="J18" s="4" t="s">
        <v>27</v>
      </c>
      <c r="K18" s="4" t="s">
        <v>28</v>
      </c>
      <c r="L18" s="4" t="s">
        <v>38</v>
      </c>
      <c r="M18" s="4"/>
      <c r="N18" s="4"/>
    </row>
    <row r="19" customFormat="false" ht="14.25" hidden="false" customHeight="false" outlineLevel="0" collapsed="false">
      <c r="A19" s="8" t="n">
        <f aca="false">POWER(2,-A16)</f>
        <v>1.01435748499769</v>
      </c>
      <c r="B19" s="8" t="n">
        <f aca="false">POWER(2,-B16)</f>
        <v>0.250726885765514</v>
      </c>
      <c r="C19" s="8" t="n">
        <f aca="false">POWER(2,-C16)</f>
        <v>0.645059000671847</v>
      </c>
      <c r="D19" s="8" t="n">
        <f aca="false">POWER(2,-D16)</f>
        <v>0.584848389882536</v>
      </c>
      <c r="E19" s="8"/>
      <c r="F19" s="4" t="s">
        <v>39</v>
      </c>
      <c r="G19" s="4" t="n">
        <v>-0.3538</v>
      </c>
      <c r="H19" s="4" t="s">
        <v>40</v>
      </c>
      <c r="I19" s="4" t="s">
        <v>10</v>
      </c>
      <c r="J19" s="4" t="s">
        <v>27</v>
      </c>
      <c r="K19" s="4" t="s">
        <v>28</v>
      </c>
      <c r="L19" s="4" t="s">
        <v>41</v>
      </c>
      <c r="M19" s="4"/>
      <c r="N19" s="4"/>
    </row>
    <row r="20" customFormat="false" ht="14.25" hidden="false" customHeight="false" outlineLevel="0" collapsed="false">
      <c r="A20" s="8" t="n">
        <f aca="false">POWER(2,-A17)</f>
        <v>0.984837986440528</v>
      </c>
      <c r="B20" s="8" t="n">
        <f aca="false">POWER(2,-B17)</f>
        <v>0.235681383768901</v>
      </c>
      <c r="C20" s="8" t="n">
        <f aca="false">POWER(2,-C17)</f>
        <v>0.58751477562791</v>
      </c>
      <c r="D20" s="8" t="n">
        <f aca="false">POWER(2,-D17)</f>
        <v>0.583387447732304</v>
      </c>
      <c r="E20" s="8"/>
      <c r="F20" s="4" t="s">
        <v>42</v>
      </c>
      <c r="G20" s="4" t="n">
        <v>-0.006192</v>
      </c>
      <c r="H20" s="4" t="s">
        <v>43</v>
      </c>
      <c r="I20" s="4" t="s">
        <v>11</v>
      </c>
      <c r="J20" s="4" t="s">
        <v>13</v>
      </c>
      <c r="K20" s="4" t="n">
        <v>0.994</v>
      </c>
      <c r="L20" s="4" t="s">
        <v>44</v>
      </c>
      <c r="M20" s="4"/>
      <c r="N20" s="4"/>
    </row>
    <row r="21" customFormat="false" ht="15" hidden="false" customHeight="false" outlineLevel="0" collapsed="false">
      <c r="A21" s="9" t="n">
        <f aca="false">AVERAGE(A18:A20)</f>
        <v>1.00007291145964</v>
      </c>
      <c r="B21" s="9" t="n">
        <f aca="false">AVERAGE(B18:B20)</f>
        <v>0.252697256637171</v>
      </c>
      <c r="C21" s="10" t="n">
        <f aca="false">AVERAGE(C18:C20)</f>
        <v>0.60025969890353</v>
      </c>
      <c r="D21" s="9" t="n">
        <f aca="false">AVERAGE(D18:D20)</f>
        <v>0.606451666231863</v>
      </c>
      <c r="E21" s="10"/>
      <c r="F21" s="4"/>
      <c r="G21" s="4"/>
      <c r="H21" s="4"/>
      <c r="I21" s="4"/>
      <c r="J21" s="4"/>
      <c r="K21" s="4"/>
      <c r="L21" s="4"/>
      <c r="M21" s="4"/>
      <c r="N21" s="4"/>
    </row>
    <row r="22" customFormat="false" ht="14.25" hidden="false" customHeight="false" outlineLevel="0" collapsed="false">
      <c r="A22" s="8" t="n">
        <f aca="false">STDEV(A18:A20)</f>
        <v>0.0147826781984757</v>
      </c>
      <c r="B22" s="8" t="n">
        <f aca="false">STDEV(B18:B20)</f>
        <v>0.01808175519955</v>
      </c>
      <c r="C22" s="8" t="n">
        <f aca="false">STDEV(C18:C20)</f>
        <v>0.0399805808410982</v>
      </c>
      <c r="D22" s="8" t="n">
        <f aca="false">STDEV(D18:D20)</f>
        <v>0.0386900815461548</v>
      </c>
      <c r="E22" s="8"/>
      <c r="F22" s="4" t="s">
        <v>45</v>
      </c>
      <c r="G22" s="4" t="s">
        <v>46</v>
      </c>
      <c r="H22" s="4" t="s">
        <v>47</v>
      </c>
      <c r="I22" s="4" t="s">
        <v>20</v>
      </c>
      <c r="J22" s="4" t="s">
        <v>48</v>
      </c>
      <c r="K22" s="4" t="s">
        <v>49</v>
      </c>
      <c r="L22" s="4" t="s">
        <v>50</v>
      </c>
      <c r="M22" s="4" t="s">
        <v>51</v>
      </c>
      <c r="N22" s="4" t="s">
        <v>52</v>
      </c>
    </row>
    <row r="23" customFormat="false" ht="14.25" hidden="false" customHeight="false" outlineLevel="0" collapsed="false">
      <c r="F23" s="4" t="s">
        <v>25</v>
      </c>
      <c r="G23" s="4" t="n">
        <v>1</v>
      </c>
      <c r="H23" s="4" t="n">
        <v>0.2527</v>
      </c>
      <c r="I23" s="4" t="n">
        <v>0.7474</v>
      </c>
      <c r="J23" s="4" t="n">
        <v>0.02463</v>
      </c>
      <c r="K23" s="4" t="n">
        <v>3</v>
      </c>
      <c r="L23" s="4" t="n">
        <v>3</v>
      </c>
      <c r="M23" s="4" t="n">
        <v>42.91</v>
      </c>
      <c r="N23" s="4" t="n">
        <v>8</v>
      </c>
    </row>
    <row r="24" customFormat="false" ht="14.25" hidden="false" customHeight="false" outlineLevel="0" collapsed="false">
      <c r="F24" s="4" t="s">
        <v>30</v>
      </c>
      <c r="G24" s="4" t="n">
        <v>1</v>
      </c>
      <c r="H24" s="4" t="n">
        <v>0.6003</v>
      </c>
      <c r="I24" s="4" t="n">
        <v>0.3998</v>
      </c>
      <c r="J24" s="4" t="n">
        <v>0.02463</v>
      </c>
      <c r="K24" s="4" t="n">
        <v>3</v>
      </c>
      <c r="L24" s="4" t="n">
        <v>3</v>
      </c>
      <c r="M24" s="4" t="n">
        <v>22.95</v>
      </c>
      <c r="N24" s="4" t="n">
        <v>8</v>
      </c>
    </row>
    <row r="25" customFormat="false" ht="14.25" hidden="false" customHeight="false" outlineLevel="0" collapsed="false">
      <c r="F25" s="4" t="s">
        <v>33</v>
      </c>
      <c r="G25" s="4" t="n">
        <v>1</v>
      </c>
      <c r="H25" s="4" t="n">
        <v>0.6065</v>
      </c>
      <c r="I25" s="4" t="n">
        <v>0.3936</v>
      </c>
      <c r="J25" s="4" t="n">
        <v>0.02463</v>
      </c>
      <c r="K25" s="4" t="n">
        <v>3</v>
      </c>
      <c r="L25" s="4" t="n">
        <v>3</v>
      </c>
      <c r="M25" s="4" t="n">
        <v>22.6</v>
      </c>
      <c r="N25" s="4" t="n">
        <v>8</v>
      </c>
    </row>
    <row r="26" customFormat="false" ht="14.25" hidden="false" customHeight="false" outlineLevel="0" collapsed="false">
      <c r="F26" s="4" t="s">
        <v>36</v>
      </c>
      <c r="G26" s="4" t="n">
        <v>0.2527</v>
      </c>
      <c r="H26" s="4" t="n">
        <v>0.6003</v>
      </c>
      <c r="I26" s="4" t="n">
        <v>-0.3476</v>
      </c>
      <c r="J26" s="4" t="n">
        <v>0.02463</v>
      </c>
      <c r="K26" s="4" t="n">
        <v>3</v>
      </c>
      <c r="L26" s="4" t="n">
        <v>3</v>
      </c>
      <c r="M26" s="4" t="n">
        <v>19.95</v>
      </c>
      <c r="N26" s="4" t="n">
        <v>8</v>
      </c>
    </row>
    <row r="27" customFormat="false" ht="14.25" hidden="false" customHeight="false" outlineLevel="0" collapsed="false">
      <c r="F27" s="4" t="s">
        <v>39</v>
      </c>
      <c r="G27" s="4" t="n">
        <v>0.2527</v>
      </c>
      <c r="H27" s="4" t="n">
        <v>0.6065</v>
      </c>
      <c r="I27" s="4" t="n">
        <v>-0.3538</v>
      </c>
      <c r="J27" s="4" t="n">
        <v>0.02463</v>
      </c>
      <c r="K27" s="4" t="n">
        <v>3</v>
      </c>
      <c r="L27" s="4" t="n">
        <v>3</v>
      </c>
      <c r="M27" s="4" t="n">
        <v>20.31</v>
      </c>
      <c r="N27" s="4" t="n">
        <v>8</v>
      </c>
    </row>
    <row r="28" customFormat="false" ht="14.25" hidden="false" customHeight="false" outlineLevel="0" collapsed="false">
      <c r="F28" s="4" t="s">
        <v>42</v>
      </c>
      <c r="G28" s="4" t="n">
        <v>0.6003</v>
      </c>
      <c r="H28" s="4" t="n">
        <v>0.6065</v>
      </c>
      <c r="I28" s="4" t="n">
        <v>-0.006192</v>
      </c>
      <c r="J28" s="4" t="n">
        <v>0.02463</v>
      </c>
      <c r="K28" s="4" t="n">
        <v>3</v>
      </c>
      <c r="L28" s="4" t="n">
        <v>3</v>
      </c>
      <c r="M28" s="4" t="n">
        <v>0.3555</v>
      </c>
      <c r="N28" s="4" t="n">
        <v>8</v>
      </c>
    </row>
    <row r="29" customFormat="false" ht="14.25" hidden="false" customHeight="false" outlineLevel="0" collapsed="false">
      <c r="F29" s="11"/>
      <c r="G29" s="11"/>
      <c r="H29" s="11"/>
      <c r="I29" s="11"/>
      <c r="J29" s="11"/>
      <c r="K29" s="11"/>
      <c r="L29" s="11"/>
    </row>
    <row r="30" customFormat="false" ht="14.25" hidden="false" customHeight="false" outlineLevel="0" collapsed="false">
      <c r="F30" s="11"/>
      <c r="G30" s="11"/>
      <c r="H30" s="11"/>
      <c r="I30" s="11"/>
      <c r="J30" s="11"/>
      <c r="K30" s="11"/>
      <c r="L30" s="11"/>
    </row>
    <row r="31" customFormat="false" ht="14.25" hidden="false" customHeight="false" outlineLevel="0" collapsed="false">
      <c r="F31" s="11"/>
      <c r="G31" s="11"/>
      <c r="H31" s="11"/>
      <c r="I31" s="11"/>
      <c r="J31" s="11"/>
      <c r="K31" s="11"/>
      <c r="L31" s="11"/>
    </row>
    <row r="32" customFormat="false" ht="14.25" hidden="false" customHeight="false" outlineLevel="0" collapsed="false">
      <c r="A32" s="2" t="s">
        <v>53</v>
      </c>
      <c r="B32" s="3"/>
      <c r="C32" s="3"/>
      <c r="D32" s="3"/>
    </row>
    <row r="33" customFormat="false" ht="14.25" hidden="false" customHeight="false" outlineLevel="0" collapsed="false">
      <c r="A33" s="2" t="s">
        <v>1</v>
      </c>
      <c r="B33" s="2" t="s">
        <v>2</v>
      </c>
      <c r="C33" s="2" t="s">
        <v>3</v>
      </c>
      <c r="D33" s="2" t="s">
        <v>4</v>
      </c>
      <c r="F33" s="11" t="s">
        <v>5</v>
      </c>
      <c r="G33" s="11" t="n">
        <v>0.9904</v>
      </c>
      <c r="H33" s="11" t="n">
        <v>0.9097</v>
      </c>
      <c r="I33" s="11" t="n">
        <v>0.9974</v>
      </c>
      <c r="J33" s="11" t="n">
        <v>0.903</v>
      </c>
      <c r="K33" s="11"/>
      <c r="L33" s="11"/>
      <c r="M33" s="11"/>
      <c r="N33" s="11"/>
    </row>
    <row r="34" customFormat="false" ht="14.25" hidden="false" customHeight="false" outlineLevel="0" collapsed="false">
      <c r="A34" s="5" t="n">
        <v>16.2173454237586</v>
      </c>
      <c r="B34" s="5" t="n">
        <v>16.3224560385211</v>
      </c>
      <c r="C34" s="5" t="n">
        <v>16.1501500844106</v>
      </c>
      <c r="D34" s="5" t="n">
        <v>16.1837656220038</v>
      </c>
      <c r="F34" s="11" t="s">
        <v>6</v>
      </c>
      <c r="G34" s="11" t="n">
        <v>0.8122</v>
      </c>
      <c r="H34" s="11" t="n">
        <v>0.4172</v>
      </c>
      <c r="I34" s="11" t="n">
        <v>0.9027</v>
      </c>
      <c r="J34" s="11" t="n">
        <v>0.3951</v>
      </c>
      <c r="K34" s="11"/>
      <c r="L34" s="11"/>
      <c r="M34" s="11"/>
      <c r="N34" s="11"/>
    </row>
    <row r="35" customFormat="false" ht="14.25" hidden="false" customHeight="false" outlineLevel="0" collapsed="false">
      <c r="A35" s="5" t="n">
        <v>16.0531621414587</v>
      </c>
      <c r="B35" s="5" t="n">
        <v>16.0140858545721</v>
      </c>
      <c r="C35" s="5" t="n">
        <v>16.1786873175865</v>
      </c>
      <c r="D35" s="5" t="n">
        <v>16.1440240650551</v>
      </c>
      <c r="F35" s="11" t="s">
        <v>7</v>
      </c>
      <c r="G35" s="11" t="s">
        <v>8</v>
      </c>
      <c r="H35" s="11" t="s">
        <v>8</v>
      </c>
      <c r="I35" s="11" t="s">
        <v>8</v>
      </c>
      <c r="J35" s="11" t="s">
        <v>8</v>
      </c>
      <c r="K35" s="11"/>
      <c r="L35" s="11"/>
      <c r="M35" s="11"/>
      <c r="N35" s="11"/>
    </row>
    <row r="36" customFormat="false" ht="14.25" hidden="false" customHeight="false" outlineLevel="0" collapsed="false">
      <c r="A36" s="5" t="n">
        <v>15.9770778961236</v>
      </c>
      <c r="B36" s="5" t="n">
        <v>15.9116716009806</v>
      </c>
      <c r="C36" s="5" t="n">
        <v>16.0409661660643</v>
      </c>
      <c r="D36" s="5" t="n">
        <v>16.2638426433054</v>
      </c>
      <c r="F36" s="11" t="s">
        <v>9</v>
      </c>
      <c r="G36" s="11" t="s">
        <v>10</v>
      </c>
      <c r="H36" s="11" t="s">
        <v>10</v>
      </c>
      <c r="I36" s="11" t="s">
        <v>10</v>
      </c>
      <c r="J36" s="11" t="s">
        <v>10</v>
      </c>
      <c r="K36" s="11"/>
      <c r="L36" s="11"/>
      <c r="M36" s="11"/>
      <c r="N36" s="11"/>
    </row>
    <row r="37" customFormat="false" ht="14.25" hidden="false" customHeight="false" outlineLevel="0" collapsed="false">
      <c r="A37" s="5" t="n">
        <v>20.7678987251931</v>
      </c>
      <c r="B37" s="5" t="n">
        <v>20.2894846946039</v>
      </c>
      <c r="C37" s="5" t="n">
        <v>20.6582178537613</v>
      </c>
      <c r="D37" s="5" t="n">
        <v>20.2401081137733</v>
      </c>
      <c r="F37" s="11" t="s">
        <v>12</v>
      </c>
      <c r="G37" s="11" t="s">
        <v>13</v>
      </c>
      <c r="H37" s="11" t="s">
        <v>13</v>
      </c>
      <c r="I37" s="11" t="s">
        <v>13</v>
      </c>
      <c r="J37" s="11" t="s">
        <v>13</v>
      </c>
      <c r="K37" s="11"/>
      <c r="L37" s="11"/>
      <c r="M37" s="11"/>
      <c r="N37" s="11"/>
    </row>
    <row r="38" customFormat="false" ht="14.25" hidden="false" customHeight="false" outlineLevel="0" collapsed="false">
      <c r="A38" s="5" t="n">
        <v>20.4946799941365</v>
      </c>
      <c r="B38" s="5" t="n">
        <v>20.4337807203591</v>
      </c>
      <c r="C38" s="5" t="n">
        <v>20.4731818282116</v>
      </c>
      <c r="D38" s="5" t="n">
        <v>20.2149376191753</v>
      </c>
      <c r="F38" s="11" t="s">
        <v>15</v>
      </c>
      <c r="G38" s="11" t="n">
        <v>3</v>
      </c>
      <c r="H38" s="11" t="n">
        <v>3</v>
      </c>
      <c r="I38" s="11" t="n">
        <v>3</v>
      </c>
      <c r="J38" s="11" t="n">
        <v>3</v>
      </c>
      <c r="K38" s="11"/>
      <c r="L38" s="11"/>
      <c r="M38" s="11"/>
      <c r="N38" s="11"/>
    </row>
    <row r="39" customFormat="false" ht="14.25" hidden="false" customHeight="false" outlineLevel="0" collapsed="false">
      <c r="A39" s="5" t="n">
        <v>20.3283823570711</v>
      </c>
      <c r="B39" s="5" t="n">
        <v>20.4791088303393</v>
      </c>
      <c r="C39" s="5" t="n">
        <v>20.5709169379373</v>
      </c>
      <c r="D39" s="5" t="n">
        <v>20.3352558752107</v>
      </c>
      <c r="F39" s="11"/>
      <c r="G39" s="11"/>
      <c r="H39" s="11"/>
      <c r="I39" s="11"/>
      <c r="J39" s="11"/>
      <c r="K39" s="11"/>
      <c r="L39" s="11"/>
      <c r="M39" s="11"/>
      <c r="N39" s="11"/>
    </row>
    <row r="40" customFormat="false" ht="14.25" hidden="false" customHeight="false" outlineLevel="0" collapsed="false">
      <c r="A40" s="3"/>
      <c r="B40" s="3"/>
      <c r="C40" s="3"/>
      <c r="D40" s="3"/>
      <c r="F40" s="11"/>
      <c r="G40" s="11"/>
      <c r="H40" s="11"/>
      <c r="I40" s="11"/>
      <c r="J40" s="11"/>
      <c r="K40" s="11"/>
      <c r="L40" s="11"/>
      <c r="M40" s="11"/>
      <c r="N40" s="11"/>
    </row>
    <row r="41" customFormat="false" ht="14.25" hidden="false" customHeight="false" outlineLevel="0" collapsed="false">
      <c r="A41" s="7" t="n">
        <f aca="false">AVERAGE(A34:A36)</f>
        <v>16.0825284871136</v>
      </c>
      <c r="B41" s="7" t="n">
        <f aca="false">AVERAGE(B34:B36)</f>
        <v>16.0827378313579</v>
      </c>
      <c r="C41" s="7" t="n">
        <f aca="false">AVERAGE(C34:C36)</f>
        <v>16.1232678560205</v>
      </c>
      <c r="D41" s="7" t="n">
        <f aca="false">AVERAGE(D34:D36)</f>
        <v>16.1972107767881</v>
      </c>
      <c r="F41" s="11" t="s">
        <v>16</v>
      </c>
      <c r="G41" s="11" t="n">
        <v>1</v>
      </c>
      <c r="H41" s="11"/>
      <c r="I41" s="11"/>
      <c r="J41" s="11"/>
      <c r="K41" s="11"/>
      <c r="L41" s="11"/>
      <c r="M41" s="11"/>
      <c r="N41" s="11"/>
    </row>
    <row r="42" customFormat="false" ht="14.25" hidden="false" customHeight="false" outlineLevel="0" collapsed="false">
      <c r="A42" s="8" t="n">
        <f aca="false">A37-$A$41</f>
        <v>4.68537023807946</v>
      </c>
      <c r="B42" s="8" t="n">
        <f aca="false">B37-$B$41</f>
        <v>4.20674686324596</v>
      </c>
      <c r="C42" s="8" t="n">
        <f aca="false">C37-$C$41</f>
        <v>4.53494999774084</v>
      </c>
      <c r="D42" s="8" t="n">
        <f aca="false">D37-$D$41</f>
        <v>4.0428973369852</v>
      </c>
      <c r="F42" s="11" t="s">
        <v>17</v>
      </c>
      <c r="G42" s="11" t="n">
        <v>6</v>
      </c>
      <c r="H42" s="11"/>
      <c r="I42" s="11"/>
      <c r="J42" s="11"/>
      <c r="K42" s="11"/>
      <c r="L42" s="11"/>
      <c r="M42" s="11"/>
      <c r="N42" s="11"/>
    </row>
    <row r="43" customFormat="false" ht="14.25" hidden="false" customHeight="false" outlineLevel="0" collapsed="false">
      <c r="A43" s="8" t="n">
        <f aca="false">A38-$A$41</f>
        <v>4.41215150702287</v>
      </c>
      <c r="B43" s="8" t="n">
        <f aca="false">B38-$B$41</f>
        <v>4.35104288900116</v>
      </c>
      <c r="C43" s="8" t="n">
        <f aca="false">C38-$C$41</f>
        <v>4.34991397219114</v>
      </c>
      <c r="D43" s="8" t="n">
        <f aca="false">D38-$D$41</f>
        <v>4.0177268423872</v>
      </c>
      <c r="F43" s="11" t="s">
        <v>18</v>
      </c>
      <c r="G43" s="11" t="n">
        <v>0.05</v>
      </c>
      <c r="H43" s="11"/>
      <c r="I43" s="11"/>
      <c r="J43" s="11"/>
      <c r="K43" s="11"/>
      <c r="L43" s="11"/>
      <c r="M43" s="11"/>
      <c r="N43" s="11"/>
    </row>
    <row r="44" customFormat="false" ht="14.25" hidden="false" customHeight="false" outlineLevel="0" collapsed="false">
      <c r="A44" s="8" t="n">
        <f aca="false">A39-$A$41</f>
        <v>4.24585386995747</v>
      </c>
      <c r="B44" s="8" t="n">
        <f aca="false">B39-$B$41</f>
        <v>4.39637099898136</v>
      </c>
      <c r="C44" s="8" t="n">
        <f aca="false">C39-$C$41</f>
        <v>4.44764908191684</v>
      </c>
      <c r="D44" s="8" t="n">
        <f aca="false">D39-$D$41</f>
        <v>4.1380450984226</v>
      </c>
      <c r="F44" s="11"/>
      <c r="G44" s="11"/>
      <c r="H44" s="11"/>
      <c r="I44" s="11"/>
      <c r="J44" s="11"/>
      <c r="K44" s="11"/>
      <c r="L44" s="11"/>
      <c r="M44" s="11"/>
      <c r="N44" s="11"/>
    </row>
    <row r="45" customFormat="false" ht="14.25" hidden="false" customHeight="false" outlineLevel="0" collapsed="false">
      <c r="A45" s="8" t="n">
        <f aca="false">AVERAGE(A42:A44)</f>
        <v>4.4477918716866</v>
      </c>
      <c r="B45" s="8" t="n">
        <f aca="false">A45</f>
        <v>4.4477918716866</v>
      </c>
      <c r="C45" s="8" t="n">
        <f aca="false">A45</f>
        <v>4.4477918716866</v>
      </c>
      <c r="D45" s="8" t="n">
        <f aca="false">A45</f>
        <v>4.4477918716866</v>
      </c>
      <c r="F45" s="11" t="s">
        <v>19</v>
      </c>
      <c r="G45" s="11" t="s">
        <v>20</v>
      </c>
      <c r="H45" s="11" t="s">
        <v>21</v>
      </c>
      <c r="I45" s="11" t="s">
        <v>22</v>
      </c>
      <c r="J45" s="11" t="s">
        <v>23</v>
      </c>
      <c r="K45" s="11" t="s">
        <v>24</v>
      </c>
      <c r="L45" s="11"/>
      <c r="M45" s="11"/>
      <c r="N45" s="11"/>
    </row>
    <row r="46" customFormat="false" ht="14.25" hidden="false" customHeight="false" outlineLevel="0" collapsed="false">
      <c r="A46" s="8" t="n">
        <f aca="false">A42-A45</f>
        <v>0.237578366392866</v>
      </c>
      <c r="B46" s="8" t="n">
        <f aca="false">B42-B45</f>
        <v>-0.241045008440634</v>
      </c>
      <c r="C46" s="8" t="n">
        <f aca="false">C42-C45</f>
        <v>0.0871581260542369</v>
      </c>
      <c r="D46" s="8" t="n">
        <f aca="false">D42-D45</f>
        <v>-0.404894534701399</v>
      </c>
      <c r="F46" s="11" t="s">
        <v>25</v>
      </c>
      <c r="G46" s="11" t="n">
        <v>-0.08802</v>
      </c>
      <c r="H46" s="11" t="s">
        <v>54</v>
      </c>
      <c r="I46" s="11" t="s">
        <v>11</v>
      </c>
      <c r="J46" s="11" t="s">
        <v>13</v>
      </c>
      <c r="K46" s="11" t="n">
        <v>0.6813</v>
      </c>
      <c r="L46" s="11" t="s">
        <v>29</v>
      </c>
      <c r="M46" s="11"/>
      <c r="N46" s="11"/>
    </row>
    <row r="47" customFormat="false" ht="14.25" hidden="false" customHeight="false" outlineLevel="0" collapsed="false">
      <c r="A47" s="8" t="n">
        <f aca="false">A43-A45</f>
        <v>-0.035640364663732</v>
      </c>
      <c r="B47" s="8" t="n">
        <f aca="false">B43-B45</f>
        <v>-0.0967489826854342</v>
      </c>
      <c r="C47" s="8" t="n">
        <f aca="false">C43-C45</f>
        <v>-0.0978778994954626</v>
      </c>
      <c r="D47" s="8" t="n">
        <f aca="false">D43-D45</f>
        <v>-0.4300650292994</v>
      </c>
      <c r="F47" s="11" t="s">
        <v>30</v>
      </c>
      <c r="G47" s="11" t="n">
        <v>0.003917</v>
      </c>
      <c r="H47" s="11" t="s">
        <v>55</v>
      </c>
      <c r="I47" s="11" t="s">
        <v>11</v>
      </c>
      <c r="J47" s="11" t="s">
        <v>13</v>
      </c>
      <c r="K47" s="11" t="s">
        <v>56</v>
      </c>
      <c r="L47" s="11" t="s">
        <v>32</v>
      </c>
      <c r="M47" s="11"/>
      <c r="N47" s="11"/>
    </row>
    <row r="48" customFormat="false" ht="14.25" hidden="false" customHeight="false" outlineLevel="0" collapsed="false">
      <c r="A48" s="8" t="n">
        <f aca="false">A44-A45</f>
        <v>-0.201938001729133</v>
      </c>
      <c r="B48" s="8" t="n">
        <f aca="false">B44-B45</f>
        <v>-0.0514208727052337</v>
      </c>
      <c r="C48" s="8" t="n">
        <f aca="false">C44-C45</f>
        <v>-0.000142789769761897</v>
      </c>
      <c r="D48" s="8" t="n">
        <f aca="false">D44-D45</f>
        <v>-0.309746773264</v>
      </c>
      <c r="F48" s="11" t="s">
        <v>33</v>
      </c>
      <c r="G48" s="11" t="n">
        <v>-0.2958</v>
      </c>
      <c r="H48" s="11" t="s">
        <v>57</v>
      </c>
      <c r="I48" s="11" t="s">
        <v>10</v>
      </c>
      <c r="J48" s="11" t="s">
        <v>14</v>
      </c>
      <c r="K48" s="11" t="n">
        <v>0.0216</v>
      </c>
      <c r="L48" s="11" t="s">
        <v>35</v>
      </c>
      <c r="M48" s="11"/>
      <c r="N48" s="11"/>
    </row>
    <row r="49" customFormat="false" ht="14.25" hidden="false" customHeight="false" outlineLevel="0" collapsed="false">
      <c r="A49" s="8" t="n">
        <f aca="false">POWER(2,-A46)</f>
        <v>0.848167808973304</v>
      </c>
      <c r="B49" s="8" t="n">
        <f aca="false">POWER(2,-B46)</f>
        <v>1.18184841704417</v>
      </c>
      <c r="C49" s="8" t="n">
        <f aca="false">POWER(2,-C46)</f>
        <v>0.941375279798568</v>
      </c>
      <c r="D49" s="8" t="n">
        <f aca="false">POWER(2,-D46)</f>
        <v>1.32399211909562</v>
      </c>
      <c r="F49" s="11" t="s">
        <v>36</v>
      </c>
      <c r="G49" s="11" t="n">
        <v>0.09194</v>
      </c>
      <c r="H49" s="11" t="s">
        <v>58</v>
      </c>
      <c r="I49" s="11" t="s">
        <v>11</v>
      </c>
      <c r="J49" s="11" t="s">
        <v>13</v>
      </c>
      <c r="K49" s="11" t="n">
        <v>0.6531</v>
      </c>
      <c r="L49" s="11" t="s">
        <v>38</v>
      </c>
      <c r="M49" s="11"/>
      <c r="N49" s="11"/>
    </row>
    <row r="50" customFormat="false" ht="14.25" hidden="false" customHeight="false" outlineLevel="0" collapsed="false">
      <c r="A50" s="8" t="n">
        <f aca="false">POWER(2,-A47)</f>
        <v>1.02501169089935</v>
      </c>
      <c r="B50" s="8" t="n">
        <f aca="false">POWER(2,-B47)</f>
        <v>1.06936101149674</v>
      </c>
      <c r="C50" s="8" t="n">
        <f aca="false">POWER(2,-C47)</f>
        <v>1.07019811985218</v>
      </c>
      <c r="D50" s="8" t="n">
        <f aca="false">POWER(2,-D47)</f>
        <v>1.34729430462012</v>
      </c>
      <c r="F50" s="11" t="s">
        <v>39</v>
      </c>
      <c r="G50" s="11" t="n">
        <v>-0.2078</v>
      </c>
      <c r="H50" s="11" t="s">
        <v>59</v>
      </c>
      <c r="I50" s="11" t="s">
        <v>11</v>
      </c>
      <c r="J50" s="11" t="s">
        <v>13</v>
      </c>
      <c r="K50" s="11" t="n">
        <v>0.1054</v>
      </c>
      <c r="L50" s="11" t="s">
        <v>41</v>
      </c>
      <c r="M50" s="11"/>
      <c r="N50" s="11"/>
    </row>
    <row r="51" customFormat="false" ht="14.25" hidden="false" customHeight="false" outlineLevel="0" collapsed="false">
      <c r="A51" s="8" t="n">
        <f aca="false">POWER(2,-A48)</f>
        <v>1.15024246185329</v>
      </c>
      <c r="B51" s="8" t="n">
        <f aca="false">POWER(2,-B48)</f>
        <v>1.03628503151062</v>
      </c>
      <c r="C51" s="8" t="n">
        <f aca="false">POWER(2,-C48)</f>
        <v>1.00009897922444</v>
      </c>
      <c r="D51" s="8" t="n">
        <f aca="false">POWER(2,-D48)</f>
        <v>1.23949012132647</v>
      </c>
      <c r="F51" s="11" t="s">
        <v>42</v>
      </c>
      <c r="G51" s="11" t="n">
        <v>-0.2997</v>
      </c>
      <c r="H51" s="11" t="s">
        <v>60</v>
      </c>
      <c r="I51" s="11" t="s">
        <v>10</v>
      </c>
      <c r="J51" s="11" t="s">
        <v>14</v>
      </c>
      <c r="K51" s="11" t="n">
        <v>0.0202</v>
      </c>
      <c r="L51" s="11" t="s">
        <v>44</v>
      </c>
      <c r="M51" s="11"/>
      <c r="N51" s="11"/>
    </row>
    <row r="52" customFormat="false" ht="15" hidden="false" customHeight="false" outlineLevel="0" collapsed="false">
      <c r="A52" s="12" t="n">
        <f aca="false">AVERAGE(A49:A51)</f>
        <v>1.00780732057532</v>
      </c>
      <c r="B52" s="9" t="n">
        <f aca="false">AVERAGE(B49:B51)</f>
        <v>1.09583148668384</v>
      </c>
      <c r="C52" s="10" t="n">
        <f aca="false">AVERAGE(C49:C51)</f>
        <v>1.0038907929584</v>
      </c>
      <c r="D52" s="9" t="n">
        <f aca="false">AVERAGE(D49:D51)</f>
        <v>1.30359218168074</v>
      </c>
      <c r="F52" s="11"/>
      <c r="G52" s="11"/>
      <c r="H52" s="11"/>
      <c r="I52" s="11"/>
      <c r="J52" s="11"/>
      <c r="K52" s="11"/>
      <c r="L52" s="11"/>
      <c r="M52" s="11"/>
      <c r="N52" s="11"/>
    </row>
    <row r="53" customFormat="false" ht="14.25" hidden="false" customHeight="false" outlineLevel="0" collapsed="false">
      <c r="A53" s="8" t="n">
        <f aca="false">STDEV(A49:A51)</f>
        <v>0.151770440952204</v>
      </c>
      <c r="B53" s="8" t="n">
        <f aca="false">STDEV(B49:B51)</f>
        <v>0.0763065485032002</v>
      </c>
      <c r="C53" s="8" t="n">
        <f aca="false">STDEV(C49:C51)</f>
        <v>0.0644950728227718</v>
      </c>
      <c r="D53" s="8" t="n">
        <f aca="false">STDEV(D49:D51)</f>
        <v>0.0567234833979825</v>
      </c>
      <c r="F53" s="11" t="s">
        <v>45</v>
      </c>
      <c r="G53" s="11" t="s">
        <v>46</v>
      </c>
      <c r="H53" s="11" t="s">
        <v>47</v>
      </c>
      <c r="I53" s="11" t="s">
        <v>20</v>
      </c>
      <c r="J53" s="11" t="s">
        <v>48</v>
      </c>
      <c r="K53" s="11" t="s">
        <v>49</v>
      </c>
      <c r="L53" s="11" t="s">
        <v>50</v>
      </c>
      <c r="M53" s="11" t="s">
        <v>51</v>
      </c>
      <c r="N53" s="11" t="s">
        <v>52</v>
      </c>
    </row>
    <row r="54" customFormat="false" ht="14.25" hidden="false" customHeight="false" outlineLevel="0" collapsed="false">
      <c r="F54" s="11" t="s">
        <v>25</v>
      </c>
      <c r="G54" s="11" t="n">
        <v>1.008</v>
      </c>
      <c r="H54" s="11" t="n">
        <v>1.096</v>
      </c>
      <c r="I54" s="11" t="n">
        <v>-0.08802</v>
      </c>
      <c r="J54" s="11" t="n">
        <v>0.07771</v>
      </c>
      <c r="K54" s="11" t="n">
        <v>3</v>
      </c>
      <c r="L54" s="11" t="n">
        <v>3</v>
      </c>
      <c r="M54" s="11" t="n">
        <v>1.602</v>
      </c>
      <c r="N54" s="11" t="n">
        <v>8</v>
      </c>
    </row>
    <row r="55" customFormat="false" ht="14.25" hidden="false" customHeight="false" outlineLevel="0" collapsed="false">
      <c r="F55" s="11" t="s">
        <v>30</v>
      </c>
      <c r="G55" s="11" t="n">
        <v>1.008</v>
      </c>
      <c r="H55" s="11" t="n">
        <v>1.004</v>
      </c>
      <c r="I55" s="11" t="n">
        <v>0.003917</v>
      </c>
      <c r="J55" s="11" t="n">
        <v>0.07771</v>
      </c>
      <c r="K55" s="11" t="n">
        <v>3</v>
      </c>
      <c r="L55" s="11" t="n">
        <v>3</v>
      </c>
      <c r="M55" s="11" t="n">
        <v>0.07127</v>
      </c>
      <c r="N55" s="11" t="n">
        <v>8</v>
      </c>
    </row>
    <row r="56" customFormat="false" ht="14.25" hidden="false" customHeight="false" outlineLevel="0" collapsed="false">
      <c r="F56" s="11" t="s">
        <v>33</v>
      </c>
      <c r="G56" s="11" t="n">
        <v>1.008</v>
      </c>
      <c r="H56" s="11" t="n">
        <v>1.304</v>
      </c>
      <c r="I56" s="11" t="n">
        <v>-0.2958</v>
      </c>
      <c r="J56" s="11" t="n">
        <v>0.07771</v>
      </c>
      <c r="K56" s="11" t="n">
        <v>3</v>
      </c>
      <c r="L56" s="11" t="n">
        <v>3</v>
      </c>
      <c r="M56" s="11" t="n">
        <v>5.383</v>
      </c>
      <c r="N56" s="11" t="n">
        <v>8</v>
      </c>
    </row>
    <row r="57" customFormat="false" ht="14.25" hidden="false" customHeight="false" outlineLevel="0" collapsed="false">
      <c r="F57" s="11" t="s">
        <v>36</v>
      </c>
      <c r="G57" s="11" t="n">
        <v>1.096</v>
      </c>
      <c r="H57" s="11" t="n">
        <v>1.004</v>
      </c>
      <c r="I57" s="11" t="n">
        <v>0.09194</v>
      </c>
      <c r="J57" s="11" t="n">
        <v>0.07771</v>
      </c>
      <c r="K57" s="11" t="n">
        <v>3</v>
      </c>
      <c r="L57" s="11" t="n">
        <v>3</v>
      </c>
      <c r="M57" s="11" t="n">
        <v>1.673</v>
      </c>
      <c r="N57" s="11" t="n">
        <v>8</v>
      </c>
    </row>
    <row r="58" customFormat="false" ht="14.25" hidden="false" customHeight="false" outlineLevel="0" collapsed="false">
      <c r="F58" s="11" t="s">
        <v>39</v>
      </c>
      <c r="G58" s="11" t="n">
        <v>1.096</v>
      </c>
      <c r="H58" s="11" t="n">
        <v>1.304</v>
      </c>
      <c r="I58" s="11" t="n">
        <v>-0.2078</v>
      </c>
      <c r="J58" s="11" t="n">
        <v>0.07771</v>
      </c>
      <c r="K58" s="11" t="n">
        <v>3</v>
      </c>
      <c r="L58" s="11" t="n">
        <v>3</v>
      </c>
      <c r="M58" s="11" t="n">
        <v>3.781</v>
      </c>
      <c r="N58" s="11" t="n">
        <v>8</v>
      </c>
    </row>
    <row r="59" customFormat="false" ht="14.25" hidden="false" customHeight="false" outlineLevel="0" collapsed="false">
      <c r="F59" s="11" t="s">
        <v>42</v>
      </c>
      <c r="G59" s="11" t="n">
        <v>1.004</v>
      </c>
      <c r="H59" s="11" t="n">
        <v>1.304</v>
      </c>
      <c r="I59" s="11" t="n">
        <v>-0.2997</v>
      </c>
      <c r="J59" s="11" t="n">
        <v>0.07771</v>
      </c>
      <c r="K59" s="11" t="n">
        <v>3</v>
      </c>
      <c r="L59" s="11" t="n">
        <v>3</v>
      </c>
      <c r="M59" s="11" t="n">
        <v>5.454</v>
      </c>
      <c r="N59" s="11" t="n">
        <v>8</v>
      </c>
    </row>
    <row r="60" customFormat="false" ht="14.25" hidden="false" customHeight="false" outlineLevel="0" collapsed="false">
      <c r="F60" s="11"/>
      <c r="G60" s="11"/>
      <c r="H60" s="11"/>
      <c r="I60" s="11"/>
      <c r="J60" s="11"/>
      <c r="K60" s="11"/>
      <c r="L60" s="11"/>
      <c r="M60" s="11"/>
      <c r="N60" s="11"/>
    </row>
    <row r="62" customFormat="false" ht="14.25" hidden="false" customHeight="false" outlineLevel="0" collapsed="false">
      <c r="A62" s="2" t="s">
        <v>61</v>
      </c>
      <c r="B62" s="3"/>
      <c r="C62" s="3"/>
      <c r="D62" s="3"/>
    </row>
    <row r="63" customFormat="false" ht="14.25" hidden="false" customHeight="false" outlineLevel="0" collapsed="false">
      <c r="A63" s="2" t="s">
        <v>1</v>
      </c>
      <c r="B63" s="2" t="s">
        <v>2</v>
      </c>
      <c r="C63" s="2" t="s">
        <v>3</v>
      </c>
      <c r="D63" s="2" t="s">
        <v>4</v>
      </c>
      <c r="F63" s="11"/>
      <c r="G63" s="11" t="s">
        <v>1</v>
      </c>
      <c r="H63" s="11" t="s">
        <v>2</v>
      </c>
      <c r="I63" s="11" t="s">
        <v>3</v>
      </c>
      <c r="J63" s="11" t="s">
        <v>4</v>
      </c>
      <c r="K63" s="11"/>
      <c r="L63" s="11"/>
      <c r="M63" s="11"/>
      <c r="N63" s="11"/>
    </row>
    <row r="64" customFormat="false" ht="14.25" hidden="false" customHeight="false" outlineLevel="0" collapsed="false">
      <c r="A64" s="5" t="n">
        <v>16.2173454237586</v>
      </c>
      <c r="B64" s="5" t="n">
        <v>16.3224560385211</v>
      </c>
      <c r="C64" s="5" t="n">
        <v>16.1501500844106</v>
      </c>
      <c r="D64" s="5" t="n">
        <v>16.1837656220038</v>
      </c>
      <c r="F64" s="11" t="s">
        <v>5</v>
      </c>
      <c r="G64" s="11" t="n">
        <v>0.8967</v>
      </c>
      <c r="H64" s="11" t="n">
        <v>0.8392</v>
      </c>
      <c r="I64" s="11" t="n">
        <v>0.7744</v>
      </c>
      <c r="J64" s="11" t="n">
        <v>0.8086</v>
      </c>
      <c r="K64" s="11"/>
      <c r="L64" s="11"/>
      <c r="M64" s="11"/>
      <c r="N64" s="11"/>
    </row>
    <row r="65" customFormat="false" ht="14.25" hidden="false" customHeight="false" outlineLevel="0" collapsed="false">
      <c r="A65" s="5" t="n">
        <v>16.0531621414587</v>
      </c>
      <c r="B65" s="5" t="n">
        <v>16.0140858545721</v>
      </c>
      <c r="C65" s="5" t="n">
        <v>16.1786873175865</v>
      </c>
      <c r="D65" s="5" t="n">
        <v>16.1440240650551</v>
      </c>
      <c r="F65" s="11" t="s">
        <v>6</v>
      </c>
      <c r="G65" s="11" t="n">
        <v>0.3749</v>
      </c>
      <c r="H65" s="11" t="n">
        <v>0.2121</v>
      </c>
      <c r="I65" s="11" t="n">
        <v>0.0548</v>
      </c>
      <c r="J65" s="11" t="n">
        <v>0.1352</v>
      </c>
      <c r="K65" s="11"/>
      <c r="L65" s="11"/>
      <c r="M65" s="11"/>
      <c r="N65" s="11"/>
    </row>
    <row r="66" customFormat="false" ht="14.25" hidden="false" customHeight="false" outlineLevel="0" collapsed="false">
      <c r="A66" s="5" t="n">
        <v>15.9770778961236</v>
      </c>
      <c r="B66" s="5" t="n">
        <v>15.9116716009806</v>
      </c>
      <c r="C66" s="5" t="n">
        <v>16.0409661660643</v>
      </c>
      <c r="D66" s="5" t="n">
        <v>16.2638426433054</v>
      </c>
      <c r="F66" s="11" t="s">
        <v>7</v>
      </c>
      <c r="G66" s="11" t="s">
        <v>8</v>
      </c>
      <c r="H66" s="11" t="s">
        <v>8</v>
      </c>
      <c r="I66" s="11" t="s">
        <v>8</v>
      </c>
      <c r="J66" s="11" t="s">
        <v>8</v>
      </c>
      <c r="K66" s="11"/>
      <c r="L66" s="11"/>
      <c r="M66" s="11"/>
      <c r="N66" s="11"/>
    </row>
    <row r="67" customFormat="false" ht="14.25" hidden="false" customHeight="false" outlineLevel="0" collapsed="false">
      <c r="A67" s="5" t="n">
        <v>35.5114223355077</v>
      </c>
      <c r="B67" s="5" t="n">
        <v>34.7183593187437</v>
      </c>
      <c r="C67" s="5" t="n">
        <v>35.1311801763915</v>
      </c>
      <c r="D67" s="5" t="n">
        <v>34.8018622222044</v>
      </c>
      <c r="F67" s="11" t="s">
        <v>9</v>
      </c>
      <c r="G67" s="11" t="s">
        <v>10</v>
      </c>
      <c r="H67" s="11" t="s">
        <v>10</v>
      </c>
      <c r="I67" s="11" t="s">
        <v>10</v>
      </c>
      <c r="J67" s="11" t="s">
        <v>10</v>
      </c>
      <c r="K67" s="11"/>
      <c r="L67" s="11"/>
      <c r="M67" s="11"/>
      <c r="N67" s="11"/>
    </row>
    <row r="68" customFormat="false" ht="14.25" hidden="false" customHeight="false" outlineLevel="0" collapsed="false">
      <c r="A68" s="5" t="n">
        <v>35.6572600587844</v>
      </c>
      <c r="B68" s="5" t="n">
        <v>35.8344666525927</v>
      </c>
      <c r="C68" s="5" t="n">
        <v>35.729919961996</v>
      </c>
      <c r="D68" s="5" t="n">
        <v>35.08485517901</v>
      </c>
      <c r="F68" s="11" t="s">
        <v>12</v>
      </c>
      <c r="G68" s="11" t="s">
        <v>13</v>
      </c>
      <c r="H68" s="11" t="s">
        <v>13</v>
      </c>
      <c r="I68" s="11" t="s">
        <v>13</v>
      </c>
      <c r="J68" s="11" t="s">
        <v>13</v>
      </c>
      <c r="K68" s="11"/>
      <c r="L68" s="11"/>
      <c r="M68" s="11"/>
      <c r="N68" s="11"/>
    </row>
    <row r="69" customFormat="false" ht="14.25" hidden="false" customHeight="false" outlineLevel="0" collapsed="false">
      <c r="A69" s="5" t="n">
        <v>35.0566235691696</v>
      </c>
      <c r="B69" s="5" t="n">
        <v>35.7077042611112</v>
      </c>
      <c r="C69" s="5" t="n">
        <v>35.6428308197006</v>
      </c>
      <c r="D69" s="5" t="n">
        <v>34.7932315466197</v>
      </c>
      <c r="F69" s="11" t="s">
        <v>15</v>
      </c>
      <c r="G69" s="11" t="n">
        <v>3</v>
      </c>
      <c r="H69" s="11" t="n">
        <v>3</v>
      </c>
      <c r="I69" s="11" t="n">
        <v>3</v>
      </c>
      <c r="J69" s="11" t="n">
        <v>3</v>
      </c>
      <c r="K69" s="11"/>
      <c r="L69" s="11"/>
      <c r="M69" s="11"/>
      <c r="N69" s="11"/>
    </row>
    <row r="70" customFormat="false" ht="14.25" hidden="false" customHeight="false" outlineLevel="0" collapsed="false">
      <c r="A70" s="3"/>
      <c r="B70" s="3"/>
      <c r="C70" s="3"/>
      <c r="D70" s="3"/>
      <c r="F70" s="11"/>
      <c r="G70" s="11"/>
      <c r="H70" s="11"/>
      <c r="I70" s="11"/>
      <c r="J70" s="11"/>
      <c r="K70" s="11"/>
      <c r="L70" s="11"/>
      <c r="M70" s="11"/>
      <c r="N70" s="11"/>
    </row>
    <row r="71" customFormat="false" ht="14.25" hidden="false" customHeight="false" outlineLevel="0" collapsed="false">
      <c r="A71" s="7" t="n">
        <f aca="false">AVERAGE(A64:A66)</f>
        <v>16.0825284871136</v>
      </c>
      <c r="B71" s="7" t="n">
        <f aca="false">AVERAGE(B64:B66)</f>
        <v>16.0827378313579</v>
      </c>
      <c r="C71" s="7" t="n">
        <f aca="false">AVERAGE(C64:C66)</f>
        <v>16.1232678560205</v>
      </c>
      <c r="D71" s="7" t="n">
        <f aca="false">AVERAGE(D64:D66)</f>
        <v>16.1972107767881</v>
      </c>
      <c r="F71" s="11" t="s">
        <v>16</v>
      </c>
      <c r="G71" s="11" t="n">
        <v>1</v>
      </c>
      <c r="H71" s="11"/>
      <c r="I71" s="11"/>
      <c r="J71" s="11"/>
      <c r="K71" s="11"/>
      <c r="L71" s="11"/>
      <c r="M71" s="11"/>
      <c r="N71" s="11"/>
    </row>
    <row r="72" customFormat="false" ht="14.25" hidden="false" customHeight="false" outlineLevel="0" collapsed="false">
      <c r="A72" s="8" t="n">
        <f aca="false">A67-$A$71</f>
        <v>19.4288938483941</v>
      </c>
      <c r="B72" s="8" t="n">
        <f aca="false">C67-$B$71</f>
        <v>19.0484423450336</v>
      </c>
      <c r="C72" s="8" t="n">
        <f aca="false">D67-$C$71</f>
        <v>18.6785943661839</v>
      </c>
      <c r="D72" s="8" t="n">
        <f aca="false">B67-$D$71</f>
        <v>18.5211485419556</v>
      </c>
      <c r="F72" s="11" t="s">
        <v>17</v>
      </c>
      <c r="G72" s="11" t="n">
        <v>6</v>
      </c>
      <c r="H72" s="11"/>
      <c r="I72" s="11"/>
      <c r="J72" s="11"/>
      <c r="K72" s="11"/>
      <c r="L72" s="11"/>
      <c r="M72" s="11"/>
      <c r="N72" s="11"/>
    </row>
    <row r="73" customFormat="false" ht="14.25" hidden="false" customHeight="false" outlineLevel="0" collapsed="false">
      <c r="A73" s="8" t="n">
        <f aca="false">A68-$A$71</f>
        <v>19.5747315716708</v>
      </c>
      <c r="B73" s="8" t="n">
        <f aca="false">C68-$B$71</f>
        <v>19.6471821306381</v>
      </c>
      <c r="C73" s="8" t="n">
        <f aca="false">D68-$C$71</f>
        <v>18.9615873229895</v>
      </c>
      <c r="D73" s="8" t="n">
        <f aca="false">B68-$D$71</f>
        <v>19.6372558758046</v>
      </c>
      <c r="F73" s="11" t="s">
        <v>18</v>
      </c>
      <c r="G73" s="11" t="n">
        <v>0.05</v>
      </c>
      <c r="H73" s="11"/>
      <c r="I73" s="11"/>
      <c r="J73" s="11"/>
      <c r="K73" s="11"/>
      <c r="L73" s="11"/>
      <c r="M73" s="11"/>
      <c r="N73" s="11"/>
    </row>
    <row r="74" customFormat="false" ht="14.25" hidden="false" customHeight="false" outlineLevel="0" collapsed="false">
      <c r="A74" s="8" t="n">
        <f aca="false">A69-$A$71</f>
        <v>18.974095082056</v>
      </c>
      <c r="B74" s="8" t="n">
        <f aca="false">C69-$B$71</f>
        <v>19.5600929883427</v>
      </c>
      <c r="C74" s="8" t="n">
        <f aca="false">D69-$C$71</f>
        <v>18.6699636905992</v>
      </c>
      <c r="D74" s="8" t="n">
        <f aca="false">B69-$D$71</f>
        <v>19.5104934843231</v>
      </c>
      <c r="F74" s="11"/>
      <c r="G74" s="11"/>
      <c r="H74" s="11"/>
      <c r="I74" s="11"/>
      <c r="J74" s="11"/>
      <c r="K74" s="11"/>
      <c r="L74" s="11"/>
      <c r="M74" s="11"/>
      <c r="N74" s="11"/>
    </row>
    <row r="75" customFormat="false" ht="14.25" hidden="false" customHeight="false" outlineLevel="0" collapsed="false">
      <c r="A75" s="8" t="n">
        <f aca="false">AVERAGE(A72:A74)</f>
        <v>19.3259068340403</v>
      </c>
      <c r="B75" s="8" t="n">
        <f aca="false">A75</f>
        <v>19.3259068340403</v>
      </c>
      <c r="C75" s="8" t="n">
        <f aca="false">A75</f>
        <v>19.3259068340403</v>
      </c>
      <c r="D75" s="8" t="n">
        <f aca="false">A75</f>
        <v>19.3259068340403</v>
      </c>
      <c r="F75" s="11" t="s">
        <v>19</v>
      </c>
      <c r="G75" s="11" t="s">
        <v>20</v>
      </c>
      <c r="H75" s="11" t="s">
        <v>21</v>
      </c>
      <c r="I75" s="11" t="s">
        <v>22</v>
      </c>
      <c r="J75" s="11" t="s">
        <v>23</v>
      </c>
      <c r="K75" s="11" t="s">
        <v>24</v>
      </c>
      <c r="L75" s="11"/>
      <c r="M75" s="11"/>
      <c r="N75" s="11"/>
    </row>
    <row r="76" customFormat="false" ht="14.25" hidden="false" customHeight="false" outlineLevel="0" collapsed="false">
      <c r="A76" s="8" t="n">
        <f aca="false">A72-A75</f>
        <v>0.102987014353801</v>
      </c>
      <c r="B76" s="8" t="n">
        <f aca="false">B72-B75</f>
        <v>-0.2774644890067</v>
      </c>
      <c r="C76" s="8" t="n">
        <f aca="false">C72-C75</f>
        <v>-0.647312467856335</v>
      </c>
      <c r="D76" s="8" t="n">
        <f aca="false">D72-D75</f>
        <v>-0.804758292084667</v>
      </c>
      <c r="F76" s="11" t="s">
        <v>25</v>
      </c>
      <c r="G76" s="11" t="n">
        <v>0.06209</v>
      </c>
      <c r="H76" s="11" t="s">
        <v>62</v>
      </c>
      <c r="I76" s="11" t="s">
        <v>11</v>
      </c>
      <c r="J76" s="11" t="s">
        <v>13</v>
      </c>
      <c r="K76" s="11" t="n">
        <v>0.9948</v>
      </c>
      <c r="L76" s="11" t="s">
        <v>29</v>
      </c>
      <c r="M76" s="11"/>
      <c r="N76" s="11"/>
    </row>
    <row r="77" customFormat="false" ht="14.25" hidden="false" customHeight="false" outlineLevel="0" collapsed="false">
      <c r="A77" s="8" t="n">
        <f aca="false">A73-A75</f>
        <v>0.2488247376305</v>
      </c>
      <c r="B77" s="8" t="n">
        <f aca="false">B73-B75</f>
        <v>0.321275296597801</v>
      </c>
      <c r="C77" s="8" t="n">
        <f aca="false">C73-C75</f>
        <v>-0.364319511050734</v>
      </c>
      <c r="D77" s="8" t="n">
        <f aca="false">D73-D75</f>
        <v>0.311349041764334</v>
      </c>
      <c r="F77" s="11" t="s">
        <v>30</v>
      </c>
      <c r="G77" s="11" t="n">
        <v>-0.4601</v>
      </c>
      <c r="H77" s="11" t="s">
        <v>63</v>
      </c>
      <c r="I77" s="11" t="s">
        <v>11</v>
      </c>
      <c r="J77" s="11" t="s">
        <v>13</v>
      </c>
      <c r="K77" s="11" t="n">
        <v>0.3507</v>
      </c>
      <c r="L77" s="11" t="s">
        <v>32</v>
      </c>
      <c r="M77" s="11"/>
      <c r="N77" s="11"/>
    </row>
    <row r="78" customFormat="false" ht="14.25" hidden="false" customHeight="false" outlineLevel="0" collapsed="false">
      <c r="A78" s="8" t="n">
        <f aca="false">A74-A75</f>
        <v>-0.3518117519843</v>
      </c>
      <c r="B78" s="8" t="n">
        <f aca="false">B74-B75</f>
        <v>0.234186154302396</v>
      </c>
      <c r="C78" s="8" t="n">
        <f aca="false">C74-C75</f>
        <v>-0.655943143441032</v>
      </c>
      <c r="D78" s="8" t="n">
        <f aca="false">D74-D75</f>
        <v>0.184586650282835</v>
      </c>
      <c r="F78" s="11" t="s">
        <v>33</v>
      </c>
      <c r="G78" s="11" t="n">
        <v>-0.1279</v>
      </c>
      <c r="H78" s="11" t="s">
        <v>64</v>
      </c>
      <c r="I78" s="11" t="s">
        <v>11</v>
      </c>
      <c r="J78" s="11" t="s">
        <v>13</v>
      </c>
      <c r="K78" s="11" t="n">
        <v>0.9584</v>
      </c>
      <c r="L78" s="11" t="s">
        <v>35</v>
      </c>
      <c r="M78" s="11"/>
      <c r="N78" s="11"/>
    </row>
    <row r="79" customFormat="false" ht="14.25" hidden="false" customHeight="false" outlineLevel="0" collapsed="false">
      <c r="A79" s="8" t="n">
        <f aca="false">POWER(2,-A76)</f>
        <v>0.931103200618948</v>
      </c>
      <c r="B79" s="8" t="n">
        <f aca="false">POWER(2,-B76)</f>
        <v>1.21206283245204</v>
      </c>
      <c r="C79" s="8" t="n">
        <f aca="false">POWER(2,-C76)</f>
        <v>1.56624778345675</v>
      </c>
      <c r="D79" s="8" t="n">
        <f aca="false">POWER(2,-D76)</f>
        <v>1.74685310101424</v>
      </c>
      <c r="F79" s="11" t="s">
        <v>36</v>
      </c>
      <c r="G79" s="11" t="n">
        <v>-0.5222</v>
      </c>
      <c r="H79" s="11" t="s">
        <v>65</v>
      </c>
      <c r="I79" s="11" t="s">
        <v>11</v>
      </c>
      <c r="J79" s="11" t="s">
        <v>13</v>
      </c>
      <c r="K79" s="11" t="n">
        <v>0.2596</v>
      </c>
      <c r="L79" s="11" t="s">
        <v>38</v>
      </c>
      <c r="M79" s="11"/>
      <c r="N79" s="11"/>
    </row>
    <row r="80" customFormat="false" ht="14.25" hidden="false" customHeight="false" outlineLevel="0" collapsed="false">
      <c r="A80" s="8" t="n">
        <f aca="false">POWER(2,-A77)</f>
        <v>0.841581713624813</v>
      </c>
      <c r="B80" s="8" t="n">
        <f aca="false">POWER(2,-B77)</f>
        <v>0.800362070144638</v>
      </c>
      <c r="C80" s="8" t="n">
        <f aca="false">POWER(2,-C77)</f>
        <v>1.28727430603722</v>
      </c>
      <c r="D80" s="8" t="n">
        <f aca="false">POWER(2,-D77)</f>
        <v>0.805887833566761</v>
      </c>
      <c r="F80" s="11" t="s">
        <v>39</v>
      </c>
      <c r="G80" s="11" t="n">
        <v>-0.19</v>
      </c>
      <c r="H80" s="11" t="s">
        <v>66</v>
      </c>
      <c r="I80" s="11" t="s">
        <v>11</v>
      </c>
      <c r="J80" s="11" t="s">
        <v>13</v>
      </c>
      <c r="K80" s="11" t="n">
        <v>0.8814</v>
      </c>
      <c r="L80" s="11" t="s">
        <v>41</v>
      </c>
      <c r="M80" s="11"/>
      <c r="N80" s="11"/>
    </row>
    <row r="81" customFormat="false" ht="14.25" hidden="false" customHeight="false" outlineLevel="0" collapsed="false">
      <c r="A81" s="8" t="n">
        <f aca="false">POWER(2,-A78)</f>
        <v>1.27616223974514</v>
      </c>
      <c r="B81" s="8" t="n">
        <f aca="false">POWER(2,-B78)</f>
        <v>0.850164454286256</v>
      </c>
      <c r="C81" s="8" t="n">
        <f aca="false">POWER(2,-C78)</f>
        <v>1.57564567473647</v>
      </c>
      <c r="D81" s="8" t="n">
        <f aca="false">POWER(2,-D78)</f>
        <v>0.879901142214831</v>
      </c>
      <c r="F81" s="11" t="s">
        <v>42</v>
      </c>
      <c r="G81" s="11" t="n">
        <v>0.3322</v>
      </c>
      <c r="H81" s="11" t="s">
        <v>67</v>
      </c>
      <c r="I81" s="11" t="s">
        <v>11</v>
      </c>
      <c r="J81" s="11" t="s">
        <v>13</v>
      </c>
      <c r="K81" s="11" t="n">
        <v>0.5986</v>
      </c>
      <c r="L81" s="11" t="s">
        <v>44</v>
      </c>
      <c r="M81" s="11"/>
      <c r="N81" s="11"/>
    </row>
    <row r="82" customFormat="false" ht="15" hidden="false" customHeight="false" outlineLevel="0" collapsed="false">
      <c r="A82" s="9" t="n">
        <f aca="false">AVERAGE(A79:A81)</f>
        <v>1.01628238466297</v>
      </c>
      <c r="B82" s="9" t="n">
        <f aca="false">AVERAGE(B79:B81)</f>
        <v>0.95419645229431</v>
      </c>
      <c r="C82" s="10" t="n">
        <f aca="false">AVERAGE(C79:C81)</f>
        <v>1.47638925474348</v>
      </c>
      <c r="D82" s="9" t="n">
        <f aca="false">AVERAGE(D79:D81)</f>
        <v>1.14421402559861</v>
      </c>
      <c r="F82" s="11"/>
      <c r="G82" s="11"/>
      <c r="H82" s="11"/>
      <c r="I82" s="11"/>
      <c r="J82" s="11"/>
      <c r="K82" s="11"/>
      <c r="L82" s="11"/>
      <c r="M82" s="11"/>
      <c r="N82" s="11"/>
    </row>
    <row r="83" customFormat="false" ht="14.25" hidden="false" customHeight="false" outlineLevel="0" collapsed="false">
      <c r="A83" s="8" t="n">
        <f aca="false">STDEV(A79:A81)</f>
        <v>0.229470430484099</v>
      </c>
      <c r="B83" s="8" t="n">
        <f aca="false">STDEV(B79:B81)</f>
        <v>0.224702852403533</v>
      </c>
      <c r="C83" s="8" t="n">
        <f aca="false">STDEV(C79:C81)</f>
        <v>0.163845744400808</v>
      </c>
      <c r="D83" s="8" t="n">
        <f aca="false">STDEV(D79:D81)</f>
        <v>0.523211127440552</v>
      </c>
      <c r="F83" s="11" t="s">
        <v>45</v>
      </c>
      <c r="G83" s="11" t="s">
        <v>46</v>
      </c>
      <c r="H83" s="11" t="s">
        <v>47</v>
      </c>
      <c r="I83" s="11" t="s">
        <v>20</v>
      </c>
      <c r="J83" s="11" t="s">
        <v>48</v>
      </c>
      <c r="K83" s="11" t="s">
        <v>49</v>
      </c>
      <c r="L83" s="11" t="s">
        <v>50</v>
      </c>
      <c r="M83" s="11" t="s">
        <v>51</v>
      </c>
      <c r="N83" s="11" t="s">
        <v>52</v>
      </c>
    </row>
    <row r="84" customFormat="false" ht="14.25" hidden="false" customHeight="false" outlineLevel="0" collapsed="false">
      <c r="A84" s="8"/>
      <c r="B84" s="8"/>
      <c r="C84" s="8"/>
      <c r="D84" s="8"/>
      <c r="F84" s="11" t="s">
        <v>25</v>
      </c>
      <c r="G84" s="11" t="n">
        <v>1.016</v>
      </c>
      <c r="H84" s="11" t="n">
        <v>0.9542</v>
      </c>
      <c r="I84" s="11" t="n">
        <v>0.06209</v>
      </c>
      <c r="J84" s="11" t="n">
        <v>0.2594</v>
      </c>
      <c r="K84" s="11" t="n">
        <v>3</v>
      </c>
      <c r="L84" s="11" t="n">
        <v>3</v>
      </c>
      <c r="M84" s="11" t="n">
        <v>0.3385</v>
      </c>
      <c r="N84" s="11" t="n">
        <v>8</v>
      </c>
    </row>
    <row r="85" customFormat="false" ht="14.25" hidden="false" customHeight="false" outlineLevel="0" collapsed="false">
      <c r="A85" s="8"/>
      <c r="B85" s="8"/>
      <c r="C85" s="8"/>
      <c r="D85" s="8"/>
      <c r="F85" s="11" t="s">
        <v>30</v>
      </c>
      <c r="G85" s="11" t="n">
        <v>1.016</v>
      </c>
      <c r="H85" s="11" t="n">
        <v>1.476</v>
      </c>
      <c r="I85" s="11" t="n">
        <v>-0.4601</v>
      </c>
      <c r="J85" s="11" t="n">
        <v>0.2594</v>
      </c>
      <c r="K85" s="11" t="n">
        <v>3</v>
      </c>
      <c r="L85" s="11" t="n">
        <v>3</v>
      </c>
      <c r="M85" s="11" t="n">
        <v>2.508</v>
      </c>
      <c r="N85" s="11" t="n">
        <v>8</v>
      </c>
    </row>
    <row r="86" customFormat="false" ht="14.25" hidden="false" customHeight="false" outlineLevel="0" collapsed="false">
      <c r="A86" s="8"/>
      <c r="B86" s="8"/>
      <c r="C86" s="8"/>
      <c r="D86" s="8"/>
      <c r="F86" s="11" t="s">
        <v>33</v>
      </c>
      <c r="G86" s="11" t="n">
        <v>1.016</v>
      </c>
      <c r="H86" s="11" t="n">
        <v>1.144</v>
      </c>
      <c r="I86" s="11" t="n">
        <v>-0.1279</v>
      </c>
      <c r="J86" s="11" t="n">
        <v>0.2594</v>
      </c>
      <c r="K86" s="11" t="n">
        <v>3</v>
      </c>
      <c r="L86" s="11" t="n">
        <v>3</v>
      </c>
      <c r="M86" s="11" t="n">
        <v>0.6975</v>
      </c>
      <c r="N86" s="11" t="n">
        <v>8</v>
      </c>
    </row>
    <row r="87" customFormat="false" ht="14.25" hidden="false" customHeight="false" outlineLevel="0" collapsed="false">
      <c r="A87" s="8"/>
      <c r="B87" s="8"/>
      <c r="C87" s="8"/>
      <c r="D87" s="8"/>
      <c r="F87" s="11" t="s">
        <v>36</v>
      </c>
      <c r="G87" s="11" t="n">
        <v>0.9542</v>
      </c>
      <c r="H87" s="11" t="n">
        <v>1.476</v>
      </c>
      <c r="I87" s="11" t="n">
        <v>-0.5222</v>
      </c>
      <c r="J87" s="11" t="n">
        <v>0.2594</v>
      </c>
      <c r="K87" s="11" t="n">
        <v>3</v>
      </c>
      <c r="L87" s="11" t="n">
        <v>3</v>
      </c>
      <c r="M87" s="11" t="n">
        <v>2.847</v>
      </c>
      <c r="N87" s="11" t="n">
        <v>8</v>
      </c>
    </row>
    <row r="88" customFormat="false" ht="14.25" hidden="false" customHeight="false" outlineLevel="0" collapsed="false">
      <c r="A88" s="8"/>
      <c r="B88" s="8"/>
      <c r="C88" s="8"/>
      <c r="D88" s="8"/>
      <c r="F88" s="11" t="s">
        <v>39</v>
      </c>
      <c r="G88" s="11" t="n">
        <v>0.9542</v>
      </c>
      <c r="H88" s="11" t="n">
        <v>1.144</v>
      </c>
      <c r="I88" s="11" t="n">
        <v>-0.19</v>
      </c>
      <c r="J88" s="11" t="n">
        <v>0.2594</v>
      </c>
      <c r="K88" s="11" t="n">
        <v>3</v>
      </c>
      <c r="L88" s="11" t="n">
        <v>3</v>
      </c>
      <c r="M88" s="11" t="n">
        <v>1.036</v>
      </c>
      <c r="N88" s="11" t="n">
        <v>8</v>
      </c>
    </row>
    <row r="89" customFormat="false" ht="14.25" hidden="false" customHeight="false" outlineLevel="0" collapsed="false">
      <c r="F89" s="11" t="s">
        <v>42</v>
      </c>
      <c r="G89" s="11" t="n">
        <v>1.476</v>
      </c>
      <c r="H89" s="11" t="n">
        <v>1.144</v>
      </c>
      <c r="I89" s="11" t="n">
        <v>0.3322</v>
      </c>
      <c r="J89" s="11" t="n">
        <v>0.2594</v>
      </c>
      <c r="K89" s="11" t="n">
        <v>3</v>
      </c>
      <c r="L89" s="11" t="n">
        <v>3</v>
      </c>
      <c r="M89" s="11" t="n">
        <v>1.811</v>
      </c>
      <c r="N89" s="11" t="n">
        <v>8</v>
      </c>
    </row>
    <row r="91" customFormat="false" ht="14.25" hidden="false" customHeight="false" outlineLevel="0" collapsed="false">
      <c r="A91" s="2" t="s">
        <v>68</v>
      </c>
      <c r="B91" s="3"/>
      <c r="C91" s="3"/>
      <c r="D91" s="3"/>
    </row>
    <row r="92" customFormat="false" ht="14.25" hidden="false" customHeight="false" outlineLevel="0" collapsed="false">
      <c r="A92" s="2" t="s">
        <v>1</v>
      </c>
      <c r="B92" s="2" t="s">
        <v>2</v>
      </c>
      <c r="C92" s="2" t="s">
        <v>3</v>
      </c>
      <c r="D92" s="2" t="s">
        <v>4</v>
      </c>
      <c r="F92" s="11" t="s">
        <v>5</v>
      </c>
      <c r="G92" s="11" t="n">
        <v>0.874</v>
      </c>
      <c r="H92" s="11" t="n">
        <v>0.9838</v>
      </c>
      <c r="I92" s="11" t="n">
        <v>0.8711</v>
      </c>
      <c r="J92" s="11" t="n">
        <v>0.8668</v>
      </c>
      <c r="K92" s="11"/>
      <c r="L92" s="11"/>
      <c r="M92" s="11"/>
      <c r="N92" s="11"/>
    </row>
    <row r="93" customFormat="false" ht="14.25" hidden="false" customHeight="false" outlineLevel="0" collapsed="false">
      <c r="A93" s="5" t="n">
        <v>16.2173454237586</v>
      </c>
      <c r="B93" s="5" t="n">
        <v>16.3224560385211</v>
      </c>
      <c r="C93" s="5" t="n">
        <v>16.1501500844106</v>
      </c>
      <c r="D93" s="5" t="n">
        <v>16.1837656220038</v>
      </c>
      <c r="F93" s="11" t="s">
        <v>6</v>
      </c>
      <c r="G93" s="11" t="n">
        <v>0.3071</v>
      </c>
      <c r="H93" s="11" t="n">
        <v>0.7559</v>
      </c>
      <c r="I93" s="11" t="n">
        <v>0.2987</v>
      </c>
      <c r="J93" s="11" t="n">
        <v>0.2864</v>
      </c>
      <c r="K93" s="11"/>
      <c r="L93" s="11"/>
      <c r="M93" s="11"/>
      <c r="N93" s="11"/>
    </row>
    <row r="94" customFormat="false" ht="14.25" hidden="false" customHeight="false" outlineLevel="0" collapsed="false">
      <c r="A94" s="5" t="n">
        <v>16.0531621414587</v>
      </c>
      <c r="B94" s="5" t="n">
        <v>16.0140858545721</v>
      </c>
      <c r="C94" s="5" t="n">
        <v>16.1786873175865</v>
      </c>
      <c r="D94" s="5" t="n">
        <v>16.1440240650551</v>
      </c>
      <c r="F94" s="11" t="s">
        <v>7</v>
      </c>
      <c r="G94" s="11" t="s">
        <v>8</v>
      </c>
      <c r="H94" s="11" t="s">
        <v>8</v>
      </c>
      <c r="I94" s="11" t="s">
        <v>8</v>
      </c>
      <c r="J94" s="11" t="s">
        <v>8</v>
      </c>
      <c r="K94" s="11"/>
      <c r="L94" s="11"/>
      <c r="M94" s="11"/>
      <c r="N94" s="11"/>
    </row>
    <row r="95" customFormat="false" ht="14.25" hidden="false" customHeight="false" outlineLevel="0" collapsed="false">
      <c r="A95" s="5" t="n">
        <v>15.9770778961236</v>
      </c>
      <c r="B95" s="5" t="n">
        <v>15.9116716009806</v>
      </c>
      <c r="C95" s="5" t="n">
        <v>16.0409661660643</v>
      </c>
      <c r="D95" s="5" t="n">
        <v>16.2638426433054</v>
      </c>
      <c r="F95" s="11" t="s">
        <v>9</v>
      </c>
      <c r="G95" s="11" t="s">
        <v>10</v>
      </c>
      <c r="H95" s="11" t="s">
        <v>10</v>
      </c>
      <c r="I95" s="11" t="s">
        <v>10</v>
      </c>
      <c r="J95" s="11" t="s">
        <v>10</v>
      </c>
      <c r="K95" s="11"/>
      <c r="L95" s="11"/>
      <c r="M95" s="11"/>
      <c r="N95" s="11"/>
    </row>
    <row r="96" customFormat="false" ht="14.25" hidden="false" customHeight="false" outlineLevel="0" collapsed="false">
      <c r="A96" s="5" t="n">
        <v>23.4409101185369</v>
      </c>
      <c r="B96" s="5" t="n">
        <v>24.5946308953112</v>
      </c>
      <c r="C96" s="5" t="n">
        <v>24.0302155725545</v>
      </c>
      <c r="D96" s="5" t="n">
        <v>24.2894625898952</v>
      </c>
      <c r="F96" s="11" t="s">
        <v>12</v>
      </c>
      <c r="G96" s="11" t="s">
        <v>13</v>
      </c>
      <c r="H96" s="11" t="s">
        <v>13</v>
      </c>
      <c r="I96" s="11" t="s">
        <v>13</v>
      </c>
      <c r="J96" s="11" t="s">
        <v>13</v>
      </c>
      <c r="K96" s="11"/>
      <c r="L96" s="11"/>
      <c r="M96" s="11"/>
      <c r="N96" s="11"/>
    </row>
    <row r="97" customFormat="false" ht="14.25" hidden="false" customHeight="false" outlineLevel="0" collapsed="false">
      <c r="A97" s="5" t="n">
        <v>23.3703951812719</v>
      </c>
      <c r="B97" s="5" t="n">
        <v>25.360556916518</v>
      </c>
      <c r="C97" s="5" t="n">
        <v>23.9509101977925</v>
      </c>
      <c r="D97" s="5" t="n">
        <v>24.1372806398141</v>
      </c>
      <c r="F97" s="11" t="s">
        <v>15</v>
      </c>
      <c r="G97" s="11" t="n">
        <v>3</v>
      </c>
      <c r="H97" s="11" t="n">
        <v>3</v>
      </c>
      <c r="I97" s="11" t="n">
        <v>3</v>
      </c>
      <c r="J97" s="11" t="n">
        <v>3</v>
      </c>
      <c r="K97" s="11"/>
      <c r="L97" s="11"/>
      <c r="M97" s="11"/>
      <c r="N97" s="11"/>
    </row>
    <row r="98" customFormat="false" ht="14.25" hidden="false" customHeight="false" outlineLevel="0" collapsed="false">
      <c r="A98" s="5" t="n">
        <v>23.4285885748573</v>
      </c>
      <c r="B98" s="5" t="n">
        <v>24.8463851527834</v>
      </c>
      <c r="C98" s="5" t="n">
        <v>23.935535530251</v>
      </c>
      <c r="D98" s="5" t="n">
        <v>24.2639348383897</v>
      </c>
      <c r="F98" s="11"/>
      <c r="G98" s="11"/>
      <c r="H98" s="11"/>
      <c r="I98" s="11"/>
      <c r="J98" s="11"/>
      <c r="K98" s="11"/>
      <c r="L98" s="11"/>
      <c r="M98" s="11"/>
      <c r="N98" s="11"/>
    </row>
    <row r="99" customFormat="false" ht="14.25" hidden="false" customHeight="false" outlineLevel="0" collapsed="false">
      <c r="A99" s="3"/>
      <c r="B99" s="3"/>
      <c r="C99" s="3"/>
      <c r="D99" s="3"/>
      <c r="F99" s="11" t="s">
        <v>16</v>
      </c>
      <c r="G99" s="11" t="n">
        <v>1</v>
      </c>
      <c r="H99" s="11"/>
      <c r="I99" s="11"/>
      <c r="J99" s="11"/>
      <c r="K99" s="11"/>
      <c r="L99" s="11"/>
      <c r="M99" s="11"/>
      <c r="N99" s="11"/>
    </row>
    <row r="100" customFormat="false" ht="14.25" hidden="false" customHeight="false" outlineLevel="0" collapsed="false">
      <c r="A100" s="7" t="n">
        <f aca="false">AVERAGE(A93:A95)</f>
        <v>16.0825284871136</v>
      </c>
      <c r="B100" s="7" t="n">
        <f aca="false">AVERAGE(B93:B95)</f>
        <v>16.0827378313579</v>
      </c>
      <c r="C100" s="7" t="n">
        <f aca="false">AVERAGE(C93:C95)</f>
        <v>16.1232678560205</v>
      </c>
      <c r="D100" s="7" t="n">
        <f aca="false">AVERAGE(D93:D95)</f>
        <v>16.1972107767881</v>
      </c>
      <c r="F100" s="11" t="s">
        <v>17</v>
      </c>
      <c r="G100" s="11" t="n">
        <v>6</v>
      </c>
      <c r="H100" s="11"/>
      <c r="I100" s="11"/>
      <c r="J100" s="11"/>
      <c r="K100" s="11"/>
      <c r="L100" s="11"/>
      <c r="M100" s="11"/>
      <c r="N100" s="11"/>
    </row>
    <row r="101" customFormat="false" ht="14.25" hidden="false" customHeight="false" outlineLevel="0" collapsed="false">
      <c r="A101" s="8" t="n">
        <f aca="false">A96-$A$100</f>
        <v>7.35838163142327</v>
      </c>
      <c r="B101" s="8" t="n">
        <f aca="false">B96-$B$100</f>
        <v>8.51189306395327</v>
      </c>
      <c r="C101" s="8" t="n">
        <f aca="false">C96-$C$100</f>
        <v>7.90694771653403</v>
      </c>
      <c r="D101" s="8" t="n">
        <f aca="false">D96-$D$100</f>
        <v>8.0922518131071</v>
      </c>
      <c r="F101" s="11" t="s">
        <v>18</v>
      </c>
      <c r="G101" s="11" t="n">
        <v>0.05</v>
      </c>
      <c r="H101" s="11"/>
      <c r="I101" s="11"/>
      <c r="J101" s="11"/>
      <c r="K101" s="11"/>
      <c r="L101" s="11"/>
      <c r="M101" s="11"/>
      <c r="N101" s="11"/>
    </row>
    <row r="102" customFormat="false" ht="14.25" hidden="false" customHeight="false" outlineLevel="0" collapsed="false">
      <c r="A102" s="8" t="n">
        <f aca="false">A97-$A$100</f>
        <v>7.28786669415826</v>
      </c>
      <c r="B102" s="8" t="n">
        <f aca="false">B97-$B$100</f>
        <v>9.27781908516007</v>
      </c>
      <c r="C102" s="8" t="n">
        <f aca="false">C97-$C$100</f>
        <v>7.82764234177203</v>
      </c>
      <c r="D102" s="8" t="n">
        <f aca="false">D97-$D$100</f>
        <v>7.940069863026</v>
      </c>
      <c r="F102" s="11"/>
      <c r="G102" s="11"/>
      <c r="H102" s="11"/>
      <c r="I102" s="11"/>
      <c r="J102" s="11"/>
      <c r="K102" s="11"/>
      <c r="L102" s="11"/>
      <c r="M102" s="11"/>
      <c r="N102" s="11"/>
    </row>
    <row r="103" customFormat="false" ht="14.25" hidden="false" customHeight="false" outlineLevel="0" collapsed="false">
      <c r="A103" s="8" t="n">
        <f aca="false">A98-$A$100</f>
        <v>7.34606008774367</v>
      </c>
      <c r="B103" s="8" t="n">
        <f aca="false">B98-$B$100</f>
        <v>8.76364732142547</v>
      </c>
      <c r="C103" s="8" t="n">
        <f aca="false">C98-$C$100</f>
        <v>7.81226767423053</v>
      </c>
      <c r="D103" s="8" t="n">
        <f aca="false">D98-$D$100</f>
        <v>8.0667240616016</v>
      </c>
      <c r="F103" s="11" t="s">
        <v>19</v>
      </c>
      <c r="G103" s="11" t="s">
        <v>20</v>
      </c>
      <c r="H103" s="11" t="s">
        <v>21</v>
      </c>
      <c r="I103" s="11" t="s">
        <v>22</v>
      </c>
      <c r="J103" s="11" t="s">
        <v>23</v>
      </c>
      <c r="K103" s="11" t="s">
        <v>24</v>
      </c>
      <c r="L103" s="11"/>
      <c r="M103" s="11"/>
      <c r="N103" s="11"/>
    </row>
    <row r="104" customFormat="false" ht="14.25" hidden="false" customHeight="false" outlineLevel="0" collapsed="false">
      <c r="A104" s="8" t="n">
        <f aca="false">AVERAGE(A101:A103)</f>
        <v>7.3307694711084</v>
      </c>
      <c r="B104" s="8" t="n">
        <f aca="false">A104</f>
        <v>7.3307694711084</v>
      </c>
      <c r="C104" s="8" t="n">
        <f aca="false">A104</f>
        <v>7.3307694711084</v>
      </c>
      <c r="D104" s="8" t="n">
        <f aca="false">A104</f>
        <v>7.3307694711084</v>
      </c>
      <c r="F104" s="11" t="s">
        <v>25</v>
      </c>
      <c r="G104" s="11" t="n">
        <v>0.6433</v>
      </c>
      <c r="H104" s="11" t="s">
        <v>69</v>
      </c>
      <c r="I104" s="11" t="s">
        <v>10</v>
      </c>
      <c r="J104" s="11" t="s">
        <v>27</v>
      </c>
      <c r="K104" s="11" t="s">
        <v>28</v>
      </c>
      <c r="L104" s="11" t="s">
        <v>29</v>
      </c>
      <c r="M104" s="11"/>
      <c r="N104" s="11"/>
    </row>
    <row r="105" customFormat="false" ht="14.25" hidden="false" customHeight="false" outlineLevel="0" collapsed="false">
      <c r="A105" s="8" t="n">
        <f aca="false">A101-A104</f>
        <v>0.0276121603148676</v>
      </c>
      <c r="B105" s="8" t="n">
        <f aca="false">B101-B104</f>
        <v>1.18112359284487</v>
      </c>
      <c r="C105" s="8" t="n">
        <f aca="false">C101-C104</f>
        <v>0.576178245425635</v>
      </c>
      <c r="D105" s="8" t="n">
        <f aca="false">D101-D104</f>
        <v>0.761482341998701</v>
      </c>
      <c r="F105" s="11" t="s">
        <v>30</v>
      </c>
      <c r="G105" s="11" t="n">
        <v>0.3017</v>
      </c>
      <c r="H105" s="11" t="s">
        <v>70</v>
      </c>
      <c r="I105" s="11" t="s">
        <v>10</v>
      </c>
      <c r="J105" s="11" t="s">
        <v>71</v>
      </c>
      <c r="K105" s="11" t="n">
        <v>0.0005</v>
      </c>
      <c r="L105" s="11" t="s">
        <v>32</v>
      </c>
      <c r="M105" s="11"/>
      <c r="N105" s="11"/>
    </row>
    <row r="106" customFormat="false" ht="14.25" hidden="false" customHeight="false" outlineLevel="0" collapsed="false">
      <c r="A106" s="8" t="n">
        <f aca="false">A102-A104</f>
        <v>-0.0429027769501351</v>
      </c>
      <c r="B106" s="8" t="n">
        <f aca="false">B102-B104</f>
        <v>1.94704961405167</v>
      </c>
      <c r="C106" s="8" t="n">
        <f aca="false">C102-C104</f>
        <v>0.496872870663634</v>
      </c>
      <c r="D106" s="8" t="n">
        <f aca="false">D102-D104</f>
        <v>0.609300391917601</v>
      </c>
      <c r="F106" s="11" t="s">
        <v>33</v>
      </c>
      <c r="G106" s="11" t="n">
        <v>0.385</v>
      </c>
      <c r="H106" s="11" t="s">
        <v>72</v>
      </c>
      <c r="I106" s="11" t="s">
        <v>10</v>
      </c>
      <c r="J106" s="11" t="s">
        <v>27</v>
      </c>
      <c r="K106" s="11" t="s">
        <v>28</v>
      </c>
      <c r="L106" s="11" t="s">
        <v>35</v>
      </c>
      <c r="M106" s="11"/>
      <c r="N106" s="11"/>
    </row>
    <row r="107" customFormat="false" ht="14.25" hidden="false" customHeight="false" outlineLevel="0" collapsed="false">
      <c r="A107" s="8" t="n">
        <f aca="false">A103-A104</f>
        <v>0.0152906166352667</v>
      </c>
      <c r="B107" s="8" t="n">
        <f aca="false">B103-B104</f>
        <v>1.43287785031707</v>
      </c>
      <c r="C107" s="8" t="n">
        <f aca="false">C103-C104</f>
        <v>0.481498203122134</v>
      </c>
      <c r="D107" s="8" t="n">
        <f aca="false">D103-D104</f>
        <v>0.735954590493201</v>
      </c>
      <c r="F107" s="11" t="s">
        <v>36</v>
      </c>
      <c r="G107" s="11" t="n">
        <v>-0.3416</v>
      </c>
      <c r="H107" s="11" t="s">
        <v>73</v>
      </c>
      <c r="I107" s="11" t="s">
        <v>10</v>
      </c>
      <c r="J107" s="11" t="s">
        <v>71</v>
      </c>
      <c r="K107" s="11" t="n">
        <v>0.0002</v>
      </c>
      <c r="L107" s="11" t="s">
        <v>38</v>
      </c>
      <c r="M107" s="11"/>
      <c r="N107" s="11"/>
    </row>
    <row r="108" customFormat="false" ht="14.25" hidden="false" customHeight="false" outlineLevel="0" collapsed="false">
      <c r="A108" s="8" t="n">
        <f aca="false">POWER(2,-A105)</f>
        <v>0.981042702236165</v>
      </c>
      <c r="B108" s="8" t="n">
        <f aca="false">POWER(2,-B105)</f>
        <v>0.44100790070133</v>
      </c>
      <c r="C108" s="8" t="n">
        <f aca="false">POWER(2,-C105)</f>
        <v>0.670738237401623</v>
      </c>
      <c r="D108" s="8" t="n">
        <f aca="false">POWER(2,-D105)</f>
        <v>0.589889918441801</v>
      </c>
      <c r="F108" s="11" t="s">
        <v>39</v>
      </c>
      <c r="G108" s="11" t="n">
        <v>-0.2584</v>
      </c>
      <c r="H108" s="11" t="s">
        <v>74</v>
      </c>
      <c r="I108" s="11" t="s">
        <v>10</v>
      </c>
      <c r="J108" s="11" t="s">
        <v>75</v>
      </c>
      <c r="K108" s="11" t="n">
        <v>0.0014</v>
      </c>
      <c r="L108" s="11" t="s">
        <v>41</v>
      </c>
      <c r="M108" s="11"/>
      <c r="N108" s="11"/>
    </row>
    <row r="109" customFormat="false" ht="14.25" hidden="false" customHeight="false" outlineLevel="0" collapsed="false">
      <c r="A109" s="8" t="n">
        <f aca="false">POWER(2,-A106)</f>
        <v>1.03018452726613</v>
      </c>
      <c r="B109" s="8" t="n">
        <f aca="false">POWER(2,-B106)</f>
        <v>0.259346065118351</v>
      </c>
      <c r="C109" s="8" t="n">
        <f aca="false">POWER(2,-C106)</f>
        <v>0.708641140493238</v>
      </c>
      <c r="D109" s="8" t="n">
        <f aca="false">POWER(2,-D106)</f>
        <v>0.655514504413314</v>
      </c>
      <c r="F109" s="11" t="s">
        <v>42</v>
      </c>
      <c r="G109" s="11" t="n">
        <v>0.08326</v>
      </c>
      <c r="H109" s="11" t="s">
        <v>76</v>
      </c>
      <c r="I109" s="11" t="s">
        <v>11</v>
      </c>
      <c r="J109" s="11" t="s">
        <v>13</v>
      </c>
      <c r="K109" s="11" t="n">
        <v>0.2808</v>
      </c>
      <c r="L109" s="11" t="s">
        <v>44</v>
      </c>
      <c r="M109" s="11"/>
      <c r="N109" s="11"/>
    </row>
    <row r="110" customFormat="false" ht="14.25" hidden="false" customHeight="false" outlineLevel="0" collapsed="false">
      <c r="A110" s="8" t="n">
        <f aca="false">POWER(2,-A107)</f>
        <v>0.989457319955881</v>
      </c>
      <c r="B110" s="8" t="n">
        <f aca="false">POWER(2,-B107)</f>
        <v>0.370391308360785</v>
      </c>
      <c r="C110" s="8" t="n">
        <f aca="false">POWER(2,-C107)</f>
        <v>0.716233446947844</v>
      </c>
      <c r="D110" s="8" t="n">
        <f aca="false">POWER(2,-D107)</f>
        <v>0.600420611967112</v>
      </c>
      <c r="F110" s="11"/>
      <c r="G110" s="11"/>
      <c r="H110" s="11"/>
      <c r="I110" s="11"/>
      <c r="J110" s="11"/>
      <c r="K110" s="11"/>
      <c r="L110" s="11"/>
      <c r="M110" s="11"/>
      <c r="N110" s="11"/>
    </row>
    <row r="111" customFormat="false" ht="15" hidden="false" customHeight="false" outlineLevel="0" collapsed="false">
      <c r="A111" s="9" t="n">
        <f aca="false">AVERAGE(A108:A110)</f>
        <v>1.00022818315272</v>
      </c>
      <c r="B111" s="9" t="n">
        <f aca="false">AVERAGE(B108:B110)</f>
        <v>0.356915091393489</v>
      </c>
      <c r="C111" s="10" t="n">
        <f aca="false">AVERAGE(C108:C110)</f>
        <v>0.698537608280902</v>
      </c>
      <c r="D111" s="9" t="n">
        <f aca="false">AVERAGE(D108:D110)</f>
        <v>0.615275011607409</v>
      </c>
      <c r="F111" s="11" t="s">
        <v>45</v>
      </c>
      <c r="G111" s="11" t="s">
        <v>46</v>
      </c>
      <c r="H111" s="11" t="s">
        <v>47</v>
      </c>
      <c r="I111" s="11" t="s">
        <v>20</v>
      </c>
      <c r="J111" s="11" t="s">
        <v>48</v>
      </c>
      <c r="K111" s="11" t="s">
        <v>49</v>
      </c>
      <c r="L111" s="11" t="s">
        <v>50</v>
      </c>
      <c r="M111" s="11" t="s">
        <v>51</v>
      </c>
      <c r="N111" s="11" t="s">
        <v>52</v>
      </c>
    </row>
    <row r="112" customFormat="false" ht="14.25" hidden="false" customHeight="false" outlineLevel="0" collapsed="false">
      <c r="A112" s="8" t="n">
        <f aca="false">STDEV(A108:A110)</f>
        <v>0.0262819018018615</v>
      </c>
      <c r="B112" s="8" t="n">
        <f aca="false">STDEV(B108:B110)</f>
        <v>0.0915776279702452</v>
      </c>
      <c r="C112" s="8" t="n">
        <f aca="false">STDEV(C108:C110)</f>
        <v>0.0243724136122776</v>
      </c>
      <c r="D112" s="8" t="n">
        <f aca="false">STDEV(D108:D110)</f>
        <v>0.0352439563966411</v>
      </c>
      <c r="F112" s="11" t="s">
        <v>25</v>
      </c>
      <c r="G112" s="11" t="n">
        <v>1</v>
      </c>
      <c r="H112" s="11" t="n">
        <v>0.3569</v>
      </c>
      <c r="I112" s="11" t="n">
        <v>0.6433</v>
      </c>
      <c r="J112" s="11" t="n">
        <v>0.04265</v>
      </c>
      <c r="K112" s="11" t="n">
        <v>3</v>
      </c>
      <c r="L112" s="11" t="n">
        <v>3</v>
      </c>
      <c r="M112" s="11" t="n">
        <v>21.33</v>
      </c>
      <c r="N112" s="11" t="n">
        <v>8</v>
      </c>
    </row>
    <row r="113" customFormat="false" ht="14.25" hidden="false" customHeight="false" outlineLevel="0" collapsed="false">
      <c r="A113" s="8"/>
      <c r="B113" s="8"/>
      <c r="C113" s="8"/>
      <c r="D113" s="8"/>
      <c r="F113" s="11" t="s">
        <v>30</v>
      </c>
      <c r="G113" s="11" t="n">
        <v>1</v>
      </c>
      <c r="H113" s="11" t="n">
        <v>0.6985</v>
      </c>
      <c r="I113" s="11" t="n">
        <v>0.3017</v>
      </c>
      <c r="J113" s="11" t="n">
        <v>0.04265</v>
      </c>
      <c r="K113" s="11" t="n">
        <v>3</v>
      </c>
      <c r="L113" s="11" t="n">
        <v>3</v>
      </c>
      <c r="M113" s="11" t="n">
        <v>10</v>
      </c>
      <c r="N113" s="11" t="n">
        <v>8</v>
      </c>
    </row>
    <row r="114" customFormat="false" ht="14.25" hidden="false" customHeight="false" outlineLevel="0" collapsed="false">
      <c r="A114" s="8"/>
      <c r="B114" s="8"/>
      <c r="C114" s="8"/>
      <c r="D114" s="8"/>
      <c r="F114" s="11" t="s">
        <v>33</v>
      </c>
      <c r="G114" s="11" t="n">
        <v>1</v>
      </c>
      <c r="H114" s="11" t="n">
        <v>0.6153</v>
      </c>
      <c r="I114" s="11" t="n">
        <v>0.385</v>
      </c>
      <c r="J114" s="11" t="n">
        <v>0.04265</v>
      </c>
      <c r="K114" s="11" t="n">
        <v>3</v>
      </c>
      <c r="L114" s="11" t="n">
        <v>3</v>
      </c>
      <c r="M114" s="11" t="n">
        <v>12.76</v>
      </c>
      <c r="N114" s="11" t="n">
        <v>8</v>
      </c>
    </row>
    <row r="115" customFormat="false" ht="14.25" hidden="false" customHeight="false" outlineLevel="0" collapsed="false">
      <c r="A115" s="8"/>
      <c r="B115" s="8"/>
      <c r="C115" s="8"/>
      <c r="D115" s="8"/>
      <c r="F115" s="11" t="s">
        <v>36</v>
      </c>
      <c r="G115" s="11" t="n">
        <v>0.3569</v>
      </c>
      <c r="H115" s="11" t="n">
        <v>0.6985</v>
      </c>
      <c r="I115" s="11" t="n">
        <v>-0.3416</v>
      </c>
      <c r="J115" s="11" t="n">
        <v>0.04265</v>
      </c>
      <c r="K115" s="11" t="n">
        <v>3</v>
      </c>
      <c r="L115" s="11" t="n">
        <v>3</v>
      </c>
      <c r="M115" s="11" t="n">
        <v>11.33</v>
      </c>
      <c r="N115" s="11" t="n">
        <v>8</v>
      </c>
    </row>
    <row r="116" customFormat="false" ht="14.25" hidden="false" customHeight="false" outlineLevel="0" collapsed="false">
      <c r="A116" s="8"/>
      <c r="B116" s="8"/>
      <c r="C116" s="8"/>
      <c r="D116" s="8"/>
      <c r="F116" s="11" t="s">
        <v>39</v>
      </c>
      <c r="G116" s="11" t="n">
        <v>0.3569</v>
      </c>
      <c r="H116" s="11" t="n">
        <v>0.6153</v>
      </c>
      <c r="I116" s="11" t="n">
        <v>-0.2584</v>
      </c>
      <c r="J116" s="11" t="n">
        <v>0.04265</v>
      </c>
      <c r="K116" s="11" t="n">
        <v>3</v>
      </c>
      <c r="L116" s="11" t="n">
        <v>3</v>
      </c>
      <c r="M116" s="11" t="n">
        <v>8.567</v>
      </c>
      <c r="N116" s="11" t="n">
        <v>8</v>
      </c>
    </row>
    <row r="117" customFormat="false" ht="14.25" hidden="false" customHeight="false" outlineLevel="0" collapsed="false">
      <c r="A117" s="8"/>
      <c r="B117" s="8"/>
      <c r="C117" s="8"/>
      <c r="D117" s="8"/>
      <c r="F117" s="11" t="s">
        <v>42</v>
      </c>
      <c r="G117" s="11" t="n">
        <v>0.6985</v>
      </c>
      <c r="H117" s="11" t="n">
        <v>0.6153</v>
      </c>
      <c r="I117" s="11" t="n">
        <v>0.08326</v>
      </c>
      <c r="J117" s="11" t="n">
        <v>0.04265</v>
      </c>
      <c r="K117" s="11" t="n">
        <v>3</v>
      </c>
      <c r="L117" s="11" t="n">
        <v>3</v>
      </c>
      <c r="M117" s="11" t="n">
        <v>2.761</v>
      </c>
      <c r="N117" s="11" t="n">
        <v>8</v>
      </c>
    </row>
    <row r="120" customFormat="false" ht="14.25" hidden="false" customHeight="false" outlineLevel="0" collapsed="false">
      <c r="A120" s="2" t="s">
        <v>77</v>
      </c>
      <c r="B120" s="3"/>
      <c r="C120" s="3"/>
      <c r="D120" s="3"/>
    </row>
    <row r="121" customFormat="false" ht="14.25" hidden="false" customHeight="false" outlineLevel="0" collapsed="false">
      <c r="A121" s="2" t="s">
        <v>1</v>
      </c>
      <c r="B121" s="2" t="s">
        <v>2</v>
      </c>
      <c r="C121" s="2" t="s">
        <v>3</v>
      </c>
      <c r="D121" s="2" t="s">
        <v>4</v>
      </c>
      <c r="F121" s="11" t="s">
        <v>5</v>
      </c>
      <c r="G121" s="11" t="n">
        <v>0.7776</v>
      </c>
      <c r="H121" s="11" t="n">
        <v>0.9485</v>
      </c>
      <c r="I121" s="11" t="n">
        <v>0.9594</v>
      </c>
      <c r="J121" s="11" t="n">
        <v>0.972</v>
      </c>
      <c r="K121" s="11"/>
      <c r="L121" s="11"/>
      <c r="M121" s="11"/>
      <c r="N121" s="11"/>
    </row>
    <row r="122" customFormat="false" ht="14.25" hidden="false" customHeight="false" outlineLevel="0" collapsed="false">
      <c r="A122" s="13" t="n">
        <v>16.06</v>
      </c>
      <c r="B122" s="13" t="n">
        <v>14.68</v>
      </c>
      <c r="C122" s="13" t="n">
        <v>14.69</v>
      </c>
      <c r="D122" s="13" t="n">
        <v>14.88</v>
      </c>
      <c r="F122" s="11" t="s">
        <v>6</v>
      </c>
      <c r="G122" s="11" t="n">
        <v>0.062</v>
      </c>
      <c r="H122" s="11" t="n">
        <v>0.5627</v>
      </c>
      <c r="I122" s="11" t="n">
        <v>0.6125</v>
      </c>
      <c r="J122" s="11" t="n">
        <v>0.6789</v>
      </c>
      <c r="K122" s="11"/>
      <c r="L122" s="11"/>
      <c r="M122" s="11"/>
      <c r="N122" s="11"/>
    </row>
    <row r="123" customFormat="false" ht="14.25" hidden="false" customHeight="false" outlineLevel="0" collapsed="false">
      <c r="A123" s="13" t="n">
        <v>15.36</v>
      </c>
      <c r="B123" s="13" t="n">
        <v>14.55</v>
      </c>
      <c r="C123" s="13" t="n">
        <v>14.55</v>
      </c>
      <c r="D123" s="13" t="n">
        <v>14.62</v>
      </c>
      <c r="F123" s="11" t="s">
        <v>7</v>
      </c>
      <c r="G123" s="11" t="s">
        <v>8</v>
      </c>
      <c r="H123" s="11" t="s">
        <v>8</v>
      </c>
      <c r="I123" s="11" t="s">
        <v>8</v>
      </c>
      <c r="J123" s="11" t="s">
        <v>8</v>
      </c>
      <c r="K123" s="11"/>
      <c r="L123" s="11"/>
      <c r="M123" s="11"/>
      <c r="N123" s="11"/>
    </row>
    <row r="124" customFormat="false" ht="14.25" hidden="false" customHeight="false" outlineLevel="0" collapsed="false">
      <c r="A124" s="13" t="n">
        <v>15.26</v>
      </c>
      <c r="B124" s="13" t="n">
        <v>14.42</v>
      </c>
      <c r="C124" s="13" t="n">
        <v>14.45</v>
      </c>
      <c r="D124" s="13" t="n">
        <v>14.52</v>
      </c>
      <c r="F124" s="11" t="s">
        <v>9</v>
      </c>
      <c r="G124" s="11" t="s">
        <v>10</v>
      </c>
      <c r="H124" s="11" t="s">
        <v>10</v>
      </c>
      <c r="I124" s="11" t="s">
        <v>10</v>
      </c>
      <c r="J124" s="11" t="s">
        <v>10</v>
      </c>
      <c r="K124" s="11"/>
      <c r="L124" s="11"/>
      <c r="M124" s="11"/>
      <c r="N124" s="11"/>
    </row>
    <row r="125" customFormat="false" ht="14.25" hidden="false" customHeight="false" outlineLevel="0" collapsed="false">
      <c r="A125" s="13" t="n">
        <v>17.5</v>
      </c>
      <c r="B125" s="13" t="n">
        <v>16.69</v>
      </c>
      <c r="C125" s="13" t="n">
        <v>16.81</v>
      </c>
      <c r="D125" s="13" t="n">
        <v>17.08</v>
      </c>
      <c r="F125" s="11" t="s">
        <v>12</v>
      </c>
      <c r="G125" s="11" t="s">
        <v>13</v>
      </c>
      <c r="H125" s="11" t="s">
        <v>13</v>
      </c>
      <c r="I125" s="11" t="s">
        <v>13</v>
      </c>
      <c r="J125" s="11" t="s">
        <v>13</v>
      </c>
      <c r="K125" s="11"/>
      <c r="L125" s="11"/>
      <c r="M125" s="11"/>
      <c r="N125" s="11"/>
    </row>
    <row r="126" customFormat="false" ht="14.25" hidden="false" customHeight="false" outlineLevel="0" collapsed="false">
      <c r="A126" s="13" t="n">
        <v>17.21</v>
      </c>
      <c r="B126" s="13" t="n">
        <v>16.65</v>
      </c>
      <c r="C126" s="13" t="n">
        <v>16.76</v>
      </c>
      <c r="D126" s="13" t="n">
        <v>16.93</v>
      </c>
      <c r="F126" s="11" t="s">
        <v>15</v>
      </c>
      <c r="G126" s="11" t="n">
        <v>3</v>
      </c>
      <c r="H126" s="11" t="n">
        <v>3</v>
      </c>
      <c r="I126" s="11" t="n">
        <v>3</v>
      </c>
      <c r="J126" s="11" t="n">
        <v>3</v>
      </c>
      <c r="K126" s="11"/>
      <c r="L126" s="11"/>
      <c r="M126" s="11"/>
      <c r="N126" s="11"/>
    </row>
    <row r="127" customFormat="false" ht="14.25" hidden="false" customHeight="false" outlineLevel="0" collapsed="false">
      <c r="A127" s="13" t="n">
        <v>17.2</v>
      </c>
      <c r="B127" s="13" t="n">
        <v>16.56</v>
      </c>
      <c r="C127" s="13" t="n">
        <v>16.66</v>
      </c>
      <c r="D127" s="13" t="n">
        <v>16.69</v>
      </c>
      <c r="F127" s="11"/>
      <c r="G127" s="11"/>
      <c r="H127" s="11"/>
      <c r="I127" s="11"/>
      <c r="J127" s="11"/>
      <c r="K127" s="11"/>
      <c r="L127" s="11"/>
      <c r="M127" s="11"/>
      <c r="N127" s="11"/>
    </row>
    <row r="128" customFormat="false" ht="14.25" hidden="false" customHeight="false" outlineLevel="0" collapsed="false">
      <c r="A128" s="3"/>
      <c r="B128" s="3"/>
      <c r="C128" s="3"/>
      <c r="D128" s="3"/>
      <c r="F128" s="11"/>
      <c r="G128" s="11"/>
      <c r="H128" s="11"/>
      <c r="I128" s="11"/>
      <c r="J128" s="11"/>
      <c r="K128" s="11"/>
      <c r="L128" s="11"/>
      <c r="M128" s="11"/>
      <c r="N128" s="11"/>
    </row>
    <row r="129" customFormat="false" ht="14.25" hidden="false" customHeight="false" outlineLevel="0" collapsed="false">
      <c r="A129" s="7" t="n">
        <f aca="false">AVERAGE(A122:A124)</f>
        <v>15.56</v>
      </c>
      <c r="B129" s="7" t="n">
        <f aca="false">AVERAGE(B122:B124)</f>
        <v>14.55</v>
      </c>
      <c r="C129" s="7" t="n">
        <f aca="false">AVERAGE(C122:C124)</f>
        <v>14.5633333333333</v>
      </c>
      <c r="D129" s="7" t="n">
        <f aca="false">AVERAGE(D122:D124)</f>
        <v>14.6733333333333</v>
      </c>
      <c r="F129" s="11"/>
      <c r="G129" s="11"/>
      <c r="H129" s="11"/>
      <c r="I129" s="11"/>
      <c r="J129" s="11"/>
      <c r="K129" s="11"/>
      <c r="L129" s="11"/>
      <c r="M129" s="11"/>
      <c r="N129" s="11"/>
    </row>
    <row r="130" customFormat="false" ht="14.25" hidden="false" customHeight="false" outlineLevel="0" collapsed="false">
      <c r="A130" s="8" t="n">
        <f aca="false">A125-$A$129</f>
        <v>1.94</v>
      </c>
      <c r="B130" s="8" t="n">
        <f aca="false">B125-$B$129</f>
        <v>2.14</v>
      </c>
      <c r="C130" s="8" t="n">
        <f aca="false">C125-$C$129</f>
        <v>2.24666666666667</v>
      </c>
      <c r="D130" s="8" t="n">
        <f aca="false">D125-$D$129</f>
        <v>2.40666666666667</v>
      </c>
      <c r="F130" s="11" t="s">
        <v>16</v>
      </c>
      <c r="G130" s="11" t="n">
        <v>1</v>
      </c>
      <c r="H130" s="11"/>
      <c r="I130" s="11"/>
      <c r="J130" s="11"/>
      <c r="K130" s="11"/>
      <c r="L130" s="11"/>
      <c r="M130" s="11"/>
      <c r="N130" s="11"/>
    </row>
    <row r="131" customFormat="false" ht="14.25" hidden="false" customHeight="false" outlineLevel="0" collapsed="false">
      <c r="A131" s="8" t="n">
        <f aca="false">A126-$A$129</f>
        <v>1.65</v>
      </c>
      <c r="B131" s="8" t="n">
        <f aca="false">B126-$B$129</f>
        <v>2.1</v>
      </c>
      <c r="C131" s="8" t="n">
        <f aca="false">C126-$C$129</f>
        <v>2.19666666666667</v>
      </c>
      <c r="D131" s="8" t="n">
        <f aca="false">D126-$D$129</f>
        <v>2.25666666666667</v>
      </c>
      <c r="F131" s="11" t="s">
        <v>17</v>
      </c>
      <c r="G131" s="11" t="n">
        <v>6</v>
      </c>
      <c r="H131" s="11"/>
      <c r="I131" s="11"/>
      <c r="J131" s="11"/>
      <c r="K131" s="11"/>
      <c r="L131" s="11"/>
      <c r="M131" s="11"/>
      <c r="N131" s="11"/>
    </row>
    <row r="132" customFormat="false" ht="14.25" hidden="false" customHeight="false" outlineLevel="0" collapsed="false">
      <c r="A132" s="8" t="n">
        <f aca="false">A127-$A$129</f>
        <v>1.64</v>
      </c>
      <c r="B132" s="8" t="n">
        <f aca="false">B127-$B$129</f>
        <v>2.01</v>
      </c>
      <c r="C132" s="8" t="n">
        <f aca="false">C127-$C$129</f>
        <v>2.09666666666667</v>
      </c>
      <c r="D132" s="8" t="n">
        <f aca="false">D127-$D$129</f>
        <v>2.01666666666667</v>
      </c>
      <c r="F132" s="11" t="s">
        <v>18</v>
      </c>
      <c r="G132" s="11" t="n">
        <v>0.05</v>
      </c>
      <c r="H132" s="11"/>
      <c r="I132" s="11"/>
      <c r="J132" s="11"/>
      <c r="K132" s="11"/>
      <c r="L132" s="11"/>
      <c r="M132" s="11"/>
      <c r="N132" s="11"/>
    </row>
    <row r="133" customFormat="false" ht="14.25" hidden="false" customHeight="false" outlineLevel="0" collapsed="false">
      <c r="A133" s="8" t="n">
        <f aca="false">AVERAGE(A130:A132)</f>
        <v>1.74333333333333</v>
      </c>
      <c r="B133" s="8" t="n">
        <f aca="false">A133</f>
        <v>1.74333333333333</v>
      </c>
      <c r="C133" s="8" t="n">
        <f aca="false">A133</f>
        <v>1.74333333333333</v>
      </c>
      <c r="D133" s="8" t="n">
        <f aca="false">A133</f>
        <v>1.74333333333333</v>
      </c>
      <c r="F133" s="11"/>
      <c r="G133" s="11"/>
      <c r="H133" s="11"/>
      <c r="I133" s="11"/>
      <c r="J133" s="11"/>
      <c r="K133" s="11"/>
      <c r="L133" s="11"/>
      <c r="M133" s="11"/>
      <c r="N133" s="11"/>
    </row>
    <row r="134" customFormat="false" ht="14.25" hidden="false" customHeight="false" outlineLevel="0" collapsed="false">
      <c r="A134" s="8" t="n">
        <f aca="false">A130-A133</f>
        <v>0.196666666666667</v>
      </c>
      <c r="B134" s="8" t="n">
        <f aca="false">B130-B133</f>
        <v>0.396666666666669</v>
      </c>
      <c r="C134" s="8" t="n">
        <f aca="false">C130-C133</f>
        <v>0.503333333333333</v>
      </c>
      <c r="D134" s="8" t="n">
        <f aca="false">D130-D133</f>
        <v>0.663333333333333</v>
      </c>
      <c r="F134" s="11" t="s">
        <v>19</v>
      </c>
      <c r="G134" s="11" t="s">
        <v>20</v>
      </c>
      <c r="H134" s="11" t="s">
        <v>21</v>
      </c>
      <c r="I134" s="11" t="s">
        <v>22</v>
      </c>
      <c r="J134" s="11" t="s">
        <v>23</v>
      </c>
      <c r="K134" s="11" t="s">
        <v>24</v>
      </c>
      <c r="L134" s="11"/>
      <c r="M134" s="11"/>
      <c r="N134" s="11"/>
    </row>
    <row r="135" customFormat="false" ht="14.25" hidden="false" customHeight="false" outlineLevel="0" collapsed="false">
      <c r="A135" s="8" t="n">
        <f aca="false">A131-A133</f>
        <v>-0.0933333333333326</v>
      </c>
      <c r="B135" s="8" t="n">
        <f aca="false">B131-B133</f>
        <v>0.356666666666667</v>
      </c>
      <c r="C135" s="8" t="n">
        <f aca="false">C131-C133</f>
        <v>0.453333333333336</v>
      </c>
      <c r="D135" s="8" t="n">
        <f aca="false">D131-D133</f>
        <v>0.513333333333335</v>
      </c>
      <c r="F135" s="11" t="s">
        <v>25</v>
      </c>
      <c r="G135" s="11" t="n">
        <v>0.2139</v>
      </c>
      <c r="H135" s="11" t="s">
        <v>78</v>
      </c>
      <c r="I135" s="11" t="s">
        <v>10</v>
      </c>
      <c r="J135" s="11" t="s">
        <v>14</v>
      </c>
      <c r="K135" s="11" t="n">
        <v>0.0462</v>
      </c>
      <c r="L135" s="11" t="s">
        <v>29</v>
      </c>
      <c r="M135" s="11"/>
      <c r="N135" s="11"/>
    </row>
    <row r="136" customFormat="false" ht="14.25" hidden="false" customHeight="false" outlineLevel="0" collapsed="false">
      <c r="A136" s="8" t="n">
        <f aca="false">A132-A133</f>
        <v>-0.103333333333334</v>
      </c>
      <c r="B136" s="8" t="n">
        <f aca="false">B132-B133</f>
        <v>0.266666666666667</v>
      </c>
      <c r="C136" s="8" t="n">
        <f aca="false">C132-C133</f>
        <v>0.353333333333335</v>
      </c>
      <c r="D136" s="8" t="n">
        <f aca="false">D132-D133</f>
        <v>0.273333333333336</v>
      </c>
      <c r="F136" s="11" t="s">
        <v>30</v>
      </c>
      <c r="G136" s="11" t="n">
        <v>0.265</v>
      </c>
      <c r="H136" s="11" t="s">
        <v>79</v>
      </c>
      <c r="I136" s="11" t="s">
        <v>10</v>
      </c>
      <c r="J136" s="11" t="s">
        <v>14</v>
      </c>
      <c r="K136" s="11" t="n">
        <v>0.0159</v>
      </c>
      <c r="L136" s="11" t="s">
        <v>32</v>
      </c>
      <c r="M136" s="11"/>
      <c r="N136" s="11"/>
    </row>
    <row r="137" customFormat="false" ht="14.25" hidden="false" customHeight="false" outlineLevel="0" collapsed="false">
      <c r="A137" s="8" t="n">
        <f aca="false">POWER(2,-A134)</f>
        <v>0.872564287640823</v>
      </c>
      <c r="B137" s="8" t="n">
        <f aca="false">POWER(2,-B134)</f>
        <v>0.759611332117798</v>
      </c>
      <c r="C137" s="8" t="n">
        <f aca="false">POWER(2,-C134)</f>
        <v>0.705474903559024</v>
      </c>
      <c r="D137" s="8" t="n">
        <f aca="false">POWER(2,-D134)</f>
        <v>0.63141772559582</v>
      </c>
      <c r="F137" s="11" t="s">
        <v>33</v>
      </c>
      <c r="G137" s="11" t="n">
        <v>0.2847</v>
      </c>
      <c r="H137" s="11" t="s">
        <v>80</v>
      </c>
      <c r="I137" s="11" t="s">
        <v>10</v>
      </c>
      <c r="J137" s="11" t="s">
        <v>14</v>
      </c>
      <c r="K137" s="11" t="n">
        <v>0.0107</v>
      </c>
      <c r="L137" s="11" t="s">
        <v>35</v>
      </c>
      <c r="M137" s="11"/>
      <c r="N137" s="11"/>
    </row>
    <row r="138" customFormat="false" ht="14.25" hidden="false" customHeight="false" outlineLevel="0" collapsed="false">
      <c r="A138" s="8" t="n">
        <f aca="false">POWER(2,-A135)</f>
        <v>1.06683224294536</v>
      </c>
      <c r="B138" s="8" t="n">
        <f aca="false">POWER(2,-B135)</f>
        <v>0.780966913434943</v>
      </c>
      <c r="C138" s="8" t="n">
        <f aca="false">POWER(2,-C135)</f>
        <v>0.730353422305035</v>
      </c>
      <c r="D138" s="8" t="n">
        <f aca="false">POWER(2,-D135)</f>
        <v>0.700601832443633</v>
      </c>
      <c r="F138" s="11" t="s">
        <v>36</v>
      </c>
      <c r="G138" s="11" t="n">
        <v>0.05107</v>
      </c>
      <c r="H138" s="11" t="s">
        <v>81</v>
      </c>
      <c r="I138" s="11" t="s">
        <v>11</v>
      </c>
      <c r="J138" s="11" t="s">
        <v>13</v>
      </c>
      <c r="K138" s="11" t="n">
        <v>0.8624</v>
      </c>
      <c r="L138" s="11" t="s">
        <v>38</v>
      </c>
      <c r="M138" s="11"/>
      <c r="N138" s="11"/>
    </row>
    <row r="139" customFormat="false" ht="14.25" hidden="false" customHeight="false" outlineLevel="0" collapsed="false">
      <c r="A139" s="8" t="n">
        <f aca="false">POWER(2,-A136)</f>
        <v>1.07425264801329</v>
      </c>
      <c r="B139" s="8" t="n">
        <f aca="false">POWER(2,-B136)</f>
        <v>0.831237896142788</v>
      </c>
      <c r="C139" s="8" t="n">
        <f aca="false">POWER(2,-C136)</f>
        <v>0.7827734162991</v>
      </c>
      <c r="D139" s="8" t="n">
        <f aca="false">POWER(2,-D136)</f>
        <v>0.827405622700011</v>
      </c>
      <c r="F139" s="11" t="s">
        <v>39</v>
      </c>
      <c r="G139" s="11" t="n">
        <v>0.0708</v>
      </c>
      <c r="H139" s="11" t="s">
        <v>82</v>
      </c>
      <c r="I139" s="11" t="s">
        <v>11</v>
      </c>
      <c r="J139" s="11" t="s">
        <v>13</v>
      </c>
      <c r="K139" s="11" t="n">
        <v>0.7115</v>
      </c>
      <c r="L139" s="11" t="s">
        <v>41</v>
      </c>
      <c r="M139" s="11"/>
      <c r="N139" s="11"/>
    </row>
    <row r="140" customFormat="false" ht="15" hidden="false" customHeight="false" outlineLevel="0" collapsed="false">
      <c r="A140" s="9" t="n">
        <f aca="false">AVERAGE(A137:A139)</f>
        <v>1.00454972619982</v>
      </c>
      <c r="B140" s="9" t="n">
        <f aca="false">AVERAGE(B137:B139)</f>
        <v>0.790605380565176</v>
      </c>
      <c r="C140" s="10" t="n">
        <f aca="false">AVERAGE(C137:C139)</f>
        <v>0.739533914054386</v>
      </c>
      <c r="D140" s="9" t="n">
        <f aca="false">AVERAGE(D137:D139)</f>
        <v>0.719808393579821</v>
      </c>
      <c r="F140" s="11" t="s">
        <v>42</v>
      </c>
      <c r="G140" s="11" t="n">
        <v>0.01973</v>
      </c>
      <c r="H140" s="11" t="s">
        <v>83</v>
      </c>
      <c r="I140" s="11" t="s">
        <v>11</v>
      </c>
      <c r="J140" s="11" t="s">
        <v>13</v>
      </c>
      <c r="K140" s="11" t="n">
        <v>0.9899</v>
      </c>
      <c r="L140" s="11" t="s">
        <v>44</v>
      </c>
      <c r="M140" s="11"/>
      <c r="N140" s="11"/>
    </row>
    <row r="141" customFormat="false" ht="14.25" hidden="false" customHeight="false" outlineLevel="0" collapsed="false">
      <c r="A141" s="8" t="n">
        <f aca="false">STDEV(A137:A139)</f>
        <v>0.114362942409469</v>
      </c>
      <c r="B141" s="8" t="n">
        <f aca="false">STDEV(B137:B139)</f>
        <v>0.036773172353931</v>
      </c>
      <c r="C141" s="8" t="n">
        <f aca="false">STDEV(C137:C139)</f>
        <v>0.0394585363327991</v>
      </c>
      <c r="D141" s="8" t="n">
        <f aca="false">STDEV(D137:D139)</f>
        <v>0.0993955881608401</v>
      </c>
      <c r="F141" s="11"/>
      <c r="G141" s="11"/>
      <c r="H141" s="11"/>
      <c r="I141" s="11"/>
      <c r="J141" s="11"/>
      <c r="K141" s="11"/>
      <c r="L141" s="11"/>
      <c r="M141" s="11"/>
      <c r="N141" s="11"/>
    </row>
    <row r="142" customFormat="false" ht="14.25" hidden="false" customHeight="false" outlineLevel="0" collapsed="false">
      <c r="A142" s="8"/>
      <c r="B142" s="8"/>
      <c r="C142" s="8"/>
      <c r="D142" s="8"/>
      <c r="F142" s="11" t="s">
        <v>45</v>
      </c>
      <c r="G142" s="11" t="s">
        <v>46</v>
      </c>
      <c r="H142" s="11" t="s">
        <v>47</v>
      </c>
      <c r="I142" s="11" t="s">
        <v>20</v>
      </c>
      <c r="J142" s="11" t="s">
        <v>48</v>
      </c>
      <c r="K142" s="11" t="s">
        <v>49</v>
      </c>
      <c r="L142" s="11" t="s">
        <v>50</v>
      </c>
      <c r="M142" s="11" t="s">
        <v>51</v>
      </c>
      <c r="N142" s="11" t="s">
        <v>52</v>
      </c>
    </row>
    <row r="143" customFormat="false" ht="14.25" hidden="false" customHeight="false" outlineLevel="0" collapsed="false">
      <c r="A143" s="8"/>
      <c r="B143" s="8"/>
      <c r="C143" s="8"/>
      <c r="D143" s="8"/>
      <c r="F143" s="11" t="s">
        <v>25</v>
      </c>
      <c r="G143" s="11" t="n">
        <v>1.005</v>
      </c>
      <c r="H143" s="11" t="n">
        <v>0.7906</v>
      </c>
      <c r="I143" s="11" t="n">
        <v>0.2139</v>
      </c>
      <c r="J143" s="11" t="n">
        <v>0.06566</v>
      </c>
      <c r="K143" s="11" t="n">
        <v>3</v>
      </c>
      <c r="L143" s="11" t="n">
        <v>3</v>
      </c>
      <c r="M143" s="11" t="n">
        <v>4.608</v>
      </c>
      <c r="N143" s="11" t="n">
        <v>8</v>
      </c>
    </row>
    <row r="144" customFormat="false" ht="14.25" hidden="false" customHeight="false" outlineLevel="0" collapsed="false">
      <c r="A144" s="8"/>
      <c r="B144" s="8"/>
      <c r="C144" s="8"/>
      <c r="D144" s="8"/>
      <c r="F144" s="11" t="s">
        <v>30</v>
      </c>
      <c r="G144" s="11" t="n">
        <v>1.005</v>
      </c>
      <c r="H144" s="11" t="n">
        <v>0.7395</v>
      </c>
      <c r="I144" s="11" t="n">
        <v>0.265</v>
      </c>
      <c r="J144" s="11" t="n">
        <v>0.06566</v>
      </c>
      <c r="K144" s="11" t="n">
        <v>3</v>
      </c>
      <c r="L144" s="11" t="n">
        <v>3</v>
      </c>
      <c r="M144" s="11" t="n">
        <v>5.708</v>
      </c>
      <c r="N144" s="11" t="n">
        <v>8</v>
      </c>
    </row>
    <row r="145" customFormat="false" ht="14.25" hidden="false" customHeight="false" outlineLevel="0" collapsed="false">
      <c r="A145" s="8"/>
      <c r="B145" s="8"/>
      <c r="C145" s="8"/>
      <c r="D145" s="8"/>
      <c r="F145" s="11" t="s">
        <v>33</v>
      </c>
      <c r="G145" s="11" t="n">
        <v>1.005</v>
      </c>
      <c r="H145" s="11" t="n">
        <v>0.7198</v>
      </c>
      <c r="I145" s="11" t="n">
        <v>0.2847</v>
      </c>
      <c r="J145" s="11" t="n">
        <v>0.06566</v>
      </c>
      <c r="K145" s="11" t="n">
        <v>3</v>
      </c>
      <c r="L145" s="11" t="n">
        <v>3</v>
      </c>
      <c r="M145" s="11" t="n">
        <v>6.133</v>
      </c>
      <c r="N145" s="11" t="n">
        <v>8</v>
      </c>
    </row>
    <row r="146" customFormat="false" ht="14.25" hidden="false" customHeight="false" outlineLevel="0" collapsed="false">
      <c r="A146" s="8"/>
      <c r="B146" s="8"/>
      <c r="C146" s="8"/>
      <c r="D146" s="8"/>
      <c r="F146" s="11" t="s">
        <v>36</v>
      </c>
      <c r="G146" s="11" t="n">
        <v>0.7906</v>
      </c>
      <c r="H146" s="11" t="n">
        <v>0.7395</v>
      </c>
      <c r="I146" s="11" t="n">
        <v>0.05107</v>
      </c>
      <c r="J146" s="11" t="n">
        <v>0.06566</v>
      </c>
      <c r="K146" s="11" t="n">
        <v>3</v>
      </c>
      <c r="L146" s="11" t="n">
        <v>3</v>
      </c>
      <c r="M146" s="11" t="n">
        <v>1.1</v>
      </c>
      <c r="N146" s="11" t="n">
        <v>8</v>
      </c>
    </row>
    <row r="147" customFormat="false" ht="14.25" hidden="false" customHeight="false" outlineLevel="0" collapsed="false">
      <c r="A147" s="8"/>
      <c r="B147" s="8"/>
      <c r="C147" s="8"/>
      <c r="D147" s="8"/>
      <c r="F147" s="11" t="s">
        <v>39</v>
      </c>
      <c r="G147" s="11" t="n">
        <v>0.7906</v>
      </c>
      <c r="H147" s="11" t="n">
        <v>0.7198</v>
      </c>
      <c r="I147" s="11" t="n">
        <v>0.0708</v>
      </c>
      <c r="J147" s="11" t="n">
        <v>0.06566</v>
      </c>
      <c r="K147" s="11" t="n">
        <v>3</v>
      </c>
      <c r="L147" s="11" t="n">
        <v>3</v>
      </c>
      <c r="M147" s="11" t="n">
        <v>1.525</v>
      </c>
      <c r="N147" s="11" t="n">
        <v>8</v>
      </c>
    </row>
    <row r="148" customFormat="false" ht="14.25" hidden="false" customHeight="false" outlineLevel="0" collapsed="false">
      <c r="F148" s="11" t="s">
        <v>42</v>
      </c>
      <c r="G148" s="11" t="n">
        <v>0.7395</v>
      </c>
      <c r="H148" s="11" t="n">
        <v>0.7198</v>
      </c>
      <c r="I148" s="11" t="n">
        <v>0.01973</v>
      </c>
      <c r="J148" s="11" t="n">
        <v>0.06566</v>
      </c>
      <c r="K148" s="11" t="n">
        <v>3</v>
      </c>
      <c r="L148" s="11" t="n">
        <v>3</v>
      </c>
      <c r="M148" s="11" t="n">
        <v>0.4249</v>
      </c>
      <c r="N148" s="11" t="n">
        <v>8</v>
      </c>
    </row>
    <row r="150" customFormat="false" ht="14.25" hidden="false" customHeight="false" outlineLevel="0" collapsed="false">
      <c r="A150" s="2" t="s">
        <v>84</v>
      </c>
      <c r="B150" s="3"/>
      <c r="C150" s="3"/>
      <c r="D150" s="3"/>
    </row>
    <row r="151" customFormat="false" ht="14.25" hidden="false" customHeight="false" outlineLevel="0" collapsed="false">
      <c r="A151" s="2" t="s">
        <v>1</v>
      </c>
      <c r="B151" s="2" t="s">
        <v>2</v>
      </c>
      <c r="C151" s="2" t="s">
        <v>3</v>
      </c>
      <c r="D151" s="2" t="s">
        <v>4</v>
      </c>
      <c r="F151" s="11" t="s">
        <v>5</v>
      </c>
      <c r="G151" s="11" t="n">
        <v>0.8347</v>
      </c>
      <c r="H151" s="11" t="n">
        <v>0.8323</v>
      </c>
      <c r="I151" s="11" t="n">
        <v>0.7589</v>
      </c>
      <c r="J151" s="11" t="n">
        <v>0.7589</v>
      </c>
      <c r="K151" s="11"/>
      <c r="L151" s="11"/>
    </row>
    <row r="152" customFormat="false" ht="14.25" hidden="false" customHeight="false" outlineLevel="0" collapsed="false">
      <c r="A152" s="13" t="n">
        <v>15.2</v>
      </c>
      <c r="B152" s="13" t="n">
        <v>14.74</v>
      </c>
      <c r="C152" s="13" t="n">
        <v>14.73</v>
      </c>
      <c r="D152" s="13" t="n">
        <v>14.68</v>
      </c>
      <c r="F152" s="11" t="s">
        <v>6</v>
      </c>
      <c r="G152" s="11" t="n">
        <v>0.2003</v>
      </c>
      <c r="H152" s="11" t="n">
        <v>0.1943</v>
      </c>
      <c r="I152" s="11" t="n">
        <v>0.0196</v>
      </c>
      <c r="J152" s="11" t="n">
        <v>0.0196</v>
      </c>
      <c r="K152" s="11"/>
      <c r="L152" s="11"/>
    </row>
    <row r="153" customFormat="false" ht="14.25" hidden="false" customHeight="false" outlineLevel="0" collapsed="false">
      <c r="A153" s="13" t="n">
        <v>15.36</v>
      </c>
      <c r="B153" s="13" t="n">
        <v>14.51</v>
      </c>
      <c r="C153" s="13" t="n">
        <v>14.42</v>
      </c>
      <c r="D153" s="13" t="n">
        <v>14.43</v>
      </c>
      <c r="F153" s="11" t="s">
        <v>7</v>
      </c>
      <c r="G153" s="11" t="s">
        <v>8</v>
      </c>
      <c r="H153" s="11" t="s">
        <v>8</v>
      </c>
      <c r="I153" s="11" t="s">
        <v>8</v>
      </c>
      <c r="J153" s="11" t="s">
        <v>8</v>
      </c>
      <c r="K153" s="11"/>
      <c r="L153" s="11"/>
    </row>
    <row r="154" customFormat="false" ht="14.25" hidden="false" customHeight="false" outlineLevel="0" collapsed="false">
      <c r="A154" s="13" t="n">
        <v>15.26</v>
      </c>
      <c r="B154" s="13" t="n">
        <v>14.41</v>
      </c>
      <c r="C154" s="13" t="n">
        <v>14.32</v>
      </c>
      <c r="D154" s="13" t="n">
        <v>14.32</v>
      </c>
      <c r="F154" s="11" t="s">
        <v>9</v>
      </c>
      <c r="G154" s="11" t="s">
        <v>10</v>
      </c>
      <c r="H154" s="11" t="s">
        <v>10</v>
      </c>
      <c r="I154" s="11" t="s">
        <v>11</v>
      </c>
      <c r="J154" s="11" t="s">
        <v>11</v>
      </c>
      <c r="K154" s="11"/>
      <c r="L154" s="11"/>
    </row>
    <row r="155" customFormat="false" ht="14.25" hidden="false" customHeight="false" outlineLevel="0" collapsed="false">
      <c r="A155" s="5" t="n">
        <v>30.1896294609121</v>
      </c>
      <c r="B155" s="5" t="n">
        <v>33.5955576976167</v>
      </c>
      <c r="C155" s="5" t="n">
        <v>31.1591039226761</v>
      </c>
      <c r="D155" s="5" t="n">
        <v>31.1591039226761</v>
      </c>
      <c r="F155" s="11" t="s">
        <v>12</v>
      </c>
      <c r="G155" s="11" t="s">
        <v>13</v>
      </c>
      <c r="H155" s="11" t="s">
        <v>13</v>
      </c>
      <c r="I155" s="11" t="s">
        <v>14</v>
      </c>
      <c r="J155" s="11" t="s">
        <v>14</v>
      </c>
      <c r="K155" s="11"/>
      <c r="L155" s="11"/>
    </row>
    <row r="156" customFormat="false" ht="14.25" hidden="false" customHeight="false" outlineLevel="0" collapsed="false">
      <c r="A156" s="5" t="n">
        <v>31.1665338941655</v>
      </c>
      <c r="B156" s="5" t="n">
        <v>33.0312592975071</v>
      </c>
      <c r="C156" s="5" t="n">
        <v>31.1527791536594</v>
      </c>
      <c r="D156" s="5" t="n">
        <v>31.1527791536594</v>
      </c>
      <c r="F156" s="11" t="s">
        <v>15</v>
      </c>
      <c r="G156" s="11" t="n">
        <v>3</v>
      </c>
      <c r="H156" s="11" t="n">
        <v>3</v>
      </c>
      <c r="I156" s="11" t="n">
        <v>3</v>
      </c>
      <c r="J156" s="11" t="n">
        <v>3</v>
      </c>
      <c r="K156" s="11"/>
      <c r="L156" s="11"/>
    </row>
    <row r="157" customFormat="false" ht="14.25" hidden="false" customHeight="false" outlineLevel="0" collapsed="false">
      <c r="A157" s="5" t="n">
        <v>31.3596455327731</v>
      </c>
      <c r="B157" s="5" t="n">
        <v>33.5206707189848</v>
      </c>
      <c r="C157" s="5" t="n">
        <v>31.8202327615336</v>
      </c>
      <c r="D157" s="5" t="n">
        <v>31.8202327615336</v>
      </c>
      <c r="F157" s="11"/>
      <c r="G157" s="11"/>
      <c r="H157" s="11"/>
      <c r="I157" s="11"/>
      <c r="J157" s="11"/>
      <c r="K157" s="11"/>
      <c r="L157" s="11"/>
    </row>
    <row r="158" customFormat="false" ht="14.25" hidden="false" customHeight="false" outlineLevel="0" collapsed="false">
      <c r="A158" s="3"/>
      <c r="B158" s="3"/>
      <c r="C158" s="3"/>
      <c r="D158" s="3"/>
      <c r="F158" s="11"/>
      <c r="G158" s="11"/>
      <c r="H158" s="11"/>
      <c r="I158" s="11"/>
      <c r="J158" s="11"/>
      <c r="K158" s="11"/>
      <c r="L158" s="11"/>
    </row>
    <row r="159" customFormat="false" ht="14.25" hidden="false" customHeight="false" outlineLevel="0" collapsed="false">
      <c r="A159" s="7" t="n">
        <f aca="false">AVERAGE(A152:A154)</f>
        <v>15.2733333333333</v>
      </c>
      <c r="B159" s="7" t="n">
        <f aca="false">AVERAGE(B152:B154)</f>
        <v>14.5533333333333</v>
      </c>
      <c r="C159" s="7" t="n">
        <f aca="false">AVERAGE(C152:C154)</f>
        <v>14.49</v>
      </c>
      <c r="D159" s="7" t="n">
        <f aca="false">AVERAGE(D152:D154)</f>
        <v>14.4766666666667</v>
      </c>
      <c r="F159" s="11" t="s">
        <v>16</v>
      </c>
      <c r="G159" s="11" t="n">
        <v>1</v>
      </c>
      <c r="H159" s="11"/>
      <c r="I159" s="11"/>
      <c r="J159" s="11"/>
      <c r="K159" s="11"/>
      <c r="L159" s="11"/>
    </row>
    <row r="160" customFormat="false" ht="14.25" hidden="false" customHeight="false" outlineLevel="0" collapsed="false">
      <c r="A160" s="8" t="n">
        <f aca="false">A155-$A$159</f>
        <v>14.9162961275788</v>
      </c>
      <c r="B160" s="8" t="n">
        <f aca="false">B155-$B$159</f>
        <v>19.0422243642834</v>
      </c>
      <c r="C160" s="8" t="n">
        <f aca="false">C155-$C$159</f>
        <v>16.6691039226761</v>
      </c>
      <c r="D160" s="8" t="n">
        <f aca="false">D155-$D$159</f>
        <v>16.6824372560094</v>
      </c>
      <c r="F160" s="11" t="s">
        <v>17</v>
      </c>
      <c r="G160" s="11" t="n">
        <v>6</v>
      </c>
      <c r="H160" s="11"/>
      <c r="I160" s="11"/>
      <c r="J160" s="11"/>
      <c r="K160" s="11"/>
      <c r="L160" s="11"/>
    </row>
    <row r="161" customFormat="false" ht="14.25" hidden="false" customHeight="false" outlineLevel="0" collapsed="false">
      <c r="A161" s="8" t="n">
        <f aca="false">A156-$A$159</f>
        <v>15.8932005608322</v>
      </c>
      <c r="B161" s="8" t="n">
        <f aca="false">B156-$B$159</f>
        <v>18.4779259641738</v>
      </c>
      <c r="C161" s="8" t="n">
        <f aca="false">C156-$C$159</f>
        <v>16.6627791536594</v>
      </c>
      <c r="D161" s="8" t="n">
        <f aca="false">D156-$D$159</f>
        <v>16.6761124869927</v>
      </c>
      <c r="F161" s="11" t="s">
        <v>18</v>
      </c>
      <c r="G161" s="11" t="n">
        <v>0.05</v>
      </c>
      <c r="H161" s="11"/>
      <c r="I161" s="11"/>
      <c r="J161" s="11"/>
      <c r="K161" s="11"/>
      <c r="L161" s="11"/>
    </row>
    <row r="162" customFormat="false" ht="14.25" hidden="false" customHeight="false" outlineLevel="0" collapsed="false">
      <c r="A162" s="8" t="n">
        <f aca="false">A157-$A$159</f>
        <v>16.0863121994398</v>
      </c>
      <c r="B162" s="8" t="n">
        <f aca="false">B157-$B$159</f>
        <v>18.9673373856515</v>
      </c>
      <c r="C162" s="8" t="n">
        <f aca="false">C157-$C$159</f>
        <v>17.3302327615336</v>
      </c>
      <c r="D162" s="8" t="n">
        <f aca="false">D157-$D$159</f>
        <v>17.3435660948669</v>
      </c>
      <c r="F162" s="11"/>
      <c r="G162" s="11"/>
      <c r="H162" s="11"/>
      <c r="I162" s="11"/>
      <c r="J162" s="11"/>
      <c r="K162" s="11"/>
      <c r="L162" s="11"/>
    </row>
    <row r="163" customFormat="false" ht="14.25" hidden="false" customHeight="false" outlineLevel="0" collapsed="false">
      <c r="A163" s="8" t="n">
        <f aca="false">AVERAGE(A160:A162)</f>
        <v>15.6319362959502</v>
      </c>
      <c r="B163" s="8" t="n">
        <f aca="false">A163</f>
        <v>15.6319362959502</v>
      </c>
      <c r="C163" s="8" t="n">
        <f aca="false">A163</f>
        <v>15.6319362959502</v>
      </c>
      <c r="D163" s="8" t="n">
        <f aca="false">A163</f>
        <v>15.6319362959502</v>
      </c>
      <c r="F163" s="11" t="s">
        <v>85</v>
      </c>
      <c r="G163" s="11" t="s">
        <v>86</v>
      </c>
      <c r="H163" s="11" t="s">
        <v>22</v>
      </c>
      <c r="I163" s="11" t="s">
        <v>23</v>
      </c>
      <c r="J163" s="11" t="s">
        <v>24</v>
      </c>
      <c r="K163" s="11"/>
      <c r="L163" s="11"/>
    </row>
    <row r="164" customFormat="false" ht="14.25" hidden="false" customHeight="false" outlineLevel="0" collapsed="false">
      <c r="A164" s="8" t="n">
        <f aca="false">A160-A163</f>
        <v>-0.715640168371467</v>
      </c>
      <c r="B164" s="8" t="n">
        <f aca="false">B160-B163</f>
        <v>3.41028806833313</v>
      </c>
      <c r="C164" s="8" t="n">
        <f aca="false">C160-C163</f>
        <v>1.03716762672587</v>
      </c>
      <c r="D164" s="8" t="n">
        <f aca="false">D160-D163</f>
        <v>1.0505009600592</v>
      </c>
      <c r="F164" s="11" t="s">
        <v>25</v>
      </c>
      <c r="G164" s="11" t="n">
        <v>9</v>
      </c>
      <c r="H164" s="11" t="s">
        <v>10</v>
      </c>
      <c r="I164" s="11" t="s">
        <v>14</v>
      </c>
      <c r="J164" s="11" t="n">
        <v>0.0134</v>
      </c>
      <c r="K164" s="11" t="s">
        <v>29</v>
      </c>
      <c r="L164" s="11"/>
    </row>
    <row r="165" customFormat="false" ht="14.25" hidden="false" customHeight="false" outlineLevel="0" collapsed="false">
      <c r="A165" s="8" t="n">
        <f aca="false">A161-A163</f>
        <v>0.261264264881932</v>
      </c>
      <c r="B165" s="8" t="n">
        <f aca="false">B161-B163</f>
        <v>2.84598966822353</v>
      </c>
      <c r="C165" s="8" t="n">
        <f aca="false">C161-C163</f>
        <v>1.03084285770917</v>
      </c>
      <c r="D165" s="8" t="n">
        <f aca="false">D161-D163</f>
        <v>1.0441761910425</v>
      </c>
      <c r="F165" s="11" t="s">
        <v>30</v>
      </c>
      <c r="G165" s="11" t="n">
        <v>3.667</v>
      </c>
      <c r="H165" s="11" t="s">
        <v>11</v>
      </c>
      <c r="I165" s="11" t="s">
        <v>13</v>
      </c>
      <c r="J165" s="11" t="s">
        <v>56</v>
      </c>
      <c r="K165" s="11" t="s">
        <v>32</v>
      </c>
      <c r="L165" s="11"/>
    </row>
    <row r="166" customFormat="false" ht="14.25" hidden="false" customHeight="false" outlineLevel="0" collapsed="false">
      <c r="A166" s="8" t="n">
        <f aca="false">A162-A163</f>
        <v>0.454375903489533</v>
      </c>
      <c r="B166" s="8" t="n">
        <f aca="false">B162-B163</f>
        <v>3.33540108970123</v>
      </c>
      <c r="C166" s="8" t="n">
        <f aca="false">C162-C163</f>
        <v>1.69829646558337</v>
      </c>
      <c r="D166" s="8" t="n">
        <f aca="false">D162-D163</f>
        <v>1.7116297989167</v>
      </c>
      <c r="F166" s="11" t="s">
        <v>33</v>
      </c>
      <c r="G166" s="11" t="n">
        <v>5.333</v>
      </c>
      <c r="H166" s="11" t="s">
        <v>11</v>
      </c>
      <c r="I166" s="11" t="s">
        <v>13</v>
      </c>
      <c r="J166" s="11" t="n">
        <v>0.4202</v>
      </c>
      <c r="K166" s="11" t="s">
        <v>35</v>
      </c>
      <c r="L166" s="11"/>
    </row>
    <row r="167" customFormat="false" ht="14.25" hidden="false" customHeight="false" outlineLevel="0" collapsed="false">
      <c r="A167" s="8" t="n">
        <f aca="false">POWER(2,-A164)</f>
        <v>1.64221175607494</v>
      </c>
      <c r="B167" s="8" t="n">
        <f aca="false">POWER(2,-B164)</f>
        <v>0.0940591386967967</v>
      </c>
      <c r="C167" s="8" t="n">
        <f aca="false">POWER(2,-C164)</f>
        <v>0.487283194725756</v>
      </c>
      <c r="D167" s="8" t="n">
        <f aca="false">POWER(2,-D164)</f>
        <v>0.48280048816812</v>
      </c>
      <c r="F167" s="11" t="s">
        <v>36</v>
      </c>
      <c r="G167" s="11" t="n">
        <v>-5.333</v>
      </c>
      <c r="H167" s="11" t="s">
        <v>11</v>
      </c>
      <c r="I167" s="11" t="s">
        <v>13</v>
      </c>
      <c r="J167" s="11" t="n">
        <v>0.4202</v>
      </c>
      <c r="K167" s="11" t="s">
        <v>38</v>
      </c>
      <c r="L167" s="11"/>
    </row>
    <row r="168" customFormat="false" ht="14.25" hidden="false" customHeight="false" outlineLevel="0" collapsed="false">
      <c r="A168" s="8" t="n">
        <f aca="false">POWER(2,-A165)</f>
        <v>0.834356434369518</v>
      </c>
      <c r="B168" s="8" t="n">
        <f aca="false">POWER(2,-B165)</f>
        <v>0.139082261099046</v>
      </c>
      <c r="C168" s="8" t="n">
        <f aca="false">POWER(2,-C165)</f>
        <v>0.489424131710931</v>
      </c>
      <c r="D168" s="8" t="n">
        <f aca="false">POWER(2,-D165)</f>
        <v>0.484921729845993</v>
      </c>
      <c r="F168" s="11" t="s">
        <v>39</v>
      </c>
      <c r="G168" s="11" t="n">
        <v>-3.667</v>
      </c>
      <c r="H168" s="11" t="s">
        <v>11</v>
      </c>
      <c r="I168" s="11" t="s">
        <v>13</v>
      </c>
      <c r="J168" s="11" t="s">
        <v>56</v>
      </c>
      <c r="K168" s="11" t="s">
        <v>41</v>
      </c>
      <c r="L168" s="11"/>
    </row>
    <row r="169" customFormat="false" ht="14.25" hidden="false" customHeight="false" outlineLevel="0" collapsed="false">
      <c r="A169" s="8" t="n">
        <f aca="false">POWER(2,-A166)</f>
        <v>0.729825819731016</v>
      </c>
      <c r="B169" s="8" t="n">
        <f aca="false">POWER(2,-B166)</f>
        <v>0.0990704702501681</v>
      </c>
      <c r="C169" s="8" t="n">
        <f aca="false">POWER(2,-C166)</f>
        <v>0.30814975184686</v>
      </c>
      <c r="D169" s="8" t="n">
        <f aca="false">POWER(2,-D166)</f>
        <v>0.305314963107397</v>
      </c>
      <c r="F169" s="11" t="s">
        <v>42</v>
      </c>
      <c r="G169" s="11" t="n">
        <v>1.667</v>
      </c>
      <c r="H169" s="11" t="s">
        <v>11</v>
      </c>
      <c r="I169" s="11" t="s">
        <v>13</v>
      </c>
      <c r="J169" s="11" t="s">
        <v>56</v>
      </c>
      <c r="K169" s="11" t="s">
        <v>44</v>
      </c>
      <c r="L169" s="11"/>
    </row>
    <row r="170" customFormat="false" ht="15" hidden="false" customHeight="false" outlineLevel="0" collapsed="false">
      <c r="A170" s="9" t="n">
        <f aca="false">AVERAGE(A167:A169)</f>
        <v>1.06879800339183</v>
      </c>
      <c r="B170" s="9" t="n">
        <f aca="false">AVERAGE(B167:B169)</f>
        <v>0.110737290015337</v>
      </c>
      <c r="C170" s="10" t="n">
        <f aca="false">AVERAGE(C167:C169)</f>
        <v>0.428285692761182</v>
      </c>
      <c r="D170" s="9" t="n">
        <f aca="false">AVERAGE(D167:D169)</f>
        <v>0.424345727040503</v>
      </c>
      <c r="F170" s="11"/>
      <c r="G170" s="11"/>
      <c r="H170" s="11"/>
      <c r="I170" s="11"/>
      <c r="J170" s="11"/>
      <c r="K170" s="11"/>
      <c r="L170" s="11"/>
    </row>
    <row r="171" customFormat="false" ht="14.25" hidden="false" customHeight="false" outlineLevel="0" collapsed="false">
      <c r="A171" s="8" t="n">
        <f aca="false">STDEV(A167:A169)</f>
        <v>0.499333717241063</v>
      </c>
      <c r="B171" s="8" t="n">
        <f aca="false">STDEV(B167:B169)</f>
        <v>0.0246750157099584</v>
      </c>
      <c r="C171" s="8" t="n">
        <f aca="false">STDEV(C167:C169)</f>
        <v>0.104046283582456</v>
      </c>
      <c r="D171" s="8" t="n">
        <f aca="false">STDEV(D167:D169)</f>
        <v>0.103089121581465</v>
      </c>
      <c r="F171" s="11" t="s">
        <v>45</v>
      </c>
      <c r="G171" s="11" t="s">
        <v>87</v>
      </c>
      <c r="H171" s="11" t="s">
        <v>88</v>
      </c>
      <c r="I171" s="11" t="s">
        <v>86</v>
      </c>
      <c r="J171" s="11" t="s">
        <v>49</v>
      </c>
      <c r="K171" s="11" t="s">
        <v>50</v>
      </c>
      <c r="L171" s="11" t="s">
        <v>89</v>
      </c>
    </row>
    <row r="172" customFormat="false" ht="14.25" hidden="false" customHeight="false" outlineLevel="0" collapsed="false">
      <c r="A172" s="8"/>
      <c r="B172" s="8"/>
      <c r="C172" s="8"/>
      <c r="D172" s="8"/>
      <c r="F172" s="11" t="s">
        <v>25</v>
      </c>
      <c r="G172" s="11" t="n">
        <v>11</v>
      </c>
      <c r="H172" s="11" t="n">
        <v>2</v>
      </c>
      <c r="I172" s="11" t="n">
        <v>9</v>
      </c>
      <c r="J172" s="11" t="n">
        <v>3</v>
      </c>
      <c r="K172" s="11" t="n">
        <v>3</v>
      </c>
      <c r="L172" s="11" t="n">
        <v>3.057</v>
      </c>
    </row>
    <row r="173" customFormat="false" ht="14.25" hidden="false" customHeight="false" outlineLevel="0" collapsed="false">
      <c r="A173" s="8"/>
      <c r="B173" s="8"/>
      <c r="C173" s="8"/>
      <c r="D173" s="8"/>
      <c r="F173" s="11" t="s">
        <v>30</v>
      </c>
      <c r="G173" s="11" t="n">
        <v>11</v>
      </c>
      <c r="H173" s="11" t="n">
        <v>7.333</v>
      </c>
      <c r="I173" s="11" t="n">
        <v>3.667</v>
      </c>
      <c r="J173" s="11" t="n">
        <v>3</v>
      </c>
      <c r="K173" s="11" t="n">
        <v>3</v>
      </c>
      <c r="L173" s="11" t="n">
        <v>1.246</v>
      </c>
    </row>
    <row r="174" customFormat="false" ht="14.25" hidden="false" customHeight="false" outlineLevel="0" collapsed="false">
      <c r="A174" s="8"/>
      <c r="B174" s="8"/>
      <c r="C174" s="8"/>
      <c r="D174" s="8"/>
      <c r="F174" s="11" t="s">
        <v>33</v>
      </c>
      <c r="G174" s="11" t="n">
        <v>11</v>
      </c>
      <c r="H174" s="11" t="n">
        <v>5.667</v>
      </c>
      <c r="I174" s="11" t="n">
        <v>5.333</v>
      </c>
      <c r="J174" s="11" t="n">
        <v>3</v>
      </c>
      <c r="K174" s="11" t="n">
        <v>3</v>
      </c>
      <c r="L174" s="11" t="n">
        <v>1.812</v>
      </c>
    </row>
    <row r="175" customFormat="false" ht="14.25" hidden="false" customHeight="false" outlineLevel="0" collapsed="false">
      <c r="A175" s="8"/>
      <c r="B175" s="8"/>
      <c r="C175" s="8"/>
      <c r="D175" s="8"/>
      <c r="F175" s="11" t="s">
        <v>36</v>
      </c>
      <c r="G175" s="11" t="n">
        <v>2</v>
      </c>
      <c r="H175" s="11" t="n">
        <v>7.333</v>
      </c>
      <c r="I175" s="11" t="n">
        <v>-5.333</v>
      </c>
      <c r="J175" s="11" t="n">
        <v>3</v>
      </c>
      <c r="K175" s="11" t="n">
        <v>3</v>
      </c>
      <c r="L175" s="11" t="n">
        <v>1.812</v>
      </c>
    </row>
    <row r="176" customFormat="false" ht="14.25" hidden="false" customHeight="false" outlineLevel="0" collapsed="false">
      <c r="A176" s="8"/>
      <c r="B176" s="8"/>
      <c r="C176" s="8"/>
      <c r="D176" s="8"/>
      <c r="F176" s="11" t="s">
        <v>39</v>
      </c>
      <c r="G176" s="11" t="n">
        <v>2</v>
      </c>
      <c r="H176" s="11" t="n">
        <v>5.667</v>
      </c>
      <c r="I176" s="11" t="n">
        <v>-3.667</v>
      </c>
      <c r="J176" s="11" t="n">
        <v>3</v>
      </c>
      <c r="K176" s="11" t="n">
        <v>3</v>
      </c>
      <c r="L176" s="11" t="n">
        <v>1.246</v>
      </c>
    </row>
    <row r="177" customFormat="false" ht="14.25" hidden="false" customHeight="false" outlineLevel="0" collapsed="false">
      <c r="A177" s="8"/>
      <c r="B177" s="8"/>
      <c r="C177" s="8"/>
      <c r="D177" s="8"/>
      <c r="F177" s="11" t="s">
        <v>42</v>
      </c>
      <c r="G177" s="11" t="n">
        <v>7.333</v>
      </c>
      <c r="H177" s="11" t="n">
        <v>5.667</v>
      </c>
      <c r="I177" s="11" t="n">
        <v>1.667</v>
      </c>
      <c r="J177" s="11" t="n">
        <v>3</v>
      </c>
      <c r="K177" s="11" t="n">
        <v>3</v>
      </c>
      <c r="L177" s="11" t="n">
        <v>0.5661</v>
      </c>
    </row>
    <row r="180" customFormat="false" ht="14.25" hidden="false" customHeight="false" outlineLevel="0" collapsed="false">
      <c r="A180" s="2" t="s">
        <v>90</v>
      </c>
      <c r="B180" s="3"/>
      <c r="C180" s="3"/>
      <c r="D180" s="3"/>
    </row>
    <row r="181" customFormat="false" ht="14.25" hidden="false" customHeight="false" outlineLevel="0" collapsed="false">
      <c r="A181" s="2" t="s">
        <v>1</v>
      </c>
      <c r="B181" s="2" t="s">
        <v>2</v>
      </c>
      <c r="C181" s="2" t="s">
        <v>3</v>
      </c>
      <c r="D181" s="2" t="s">
        <v>4</v>
      </c>
      <c r="F181" s="4" t="s">
        <v>5</v>
      </c>
      <c r="G181" s="4" t="n">
        <v>0.7943</v>
      </c>
      <c r="H181" s="4" t="n">
        <v>0.7696</v>
      </c>
      <c r="I181" s="4" t="n">
        <v>0.8418</v>
      </c>
      <c r="J181" s="4" t="n">
        <v>0.9957</v>
      </c>
      <c r="K181" s="4"/>
      <c r="L181" s="4"/>
      <c r="M181" s="4"/>
      <c r="N181" s="4"/>
    </row>
    <row r="182" customFormat="false" ht="14.25" hidden="false" customHeight="false" outlineLevel="0" collapsed="false">
      <c r="A182" s="5" t="n">
        <v>16.2173454237586</v>
      </c>
      <c r="B182" s="5" t="n">
        <v>16.3224560385211</v>
      </c>
      <c r="C182" s="5" t="n">
        <v>16.1501500844106</v>
      </c>
      <c r="D182" s="5" t="n">
        <v>16.1837656220038</v>
      </c>
      <c r="F182" s="4" t="s">
        <v>6</v>
      </c>
      <c r="G182" s="4" t="n">
        <v>0.101</v>
      </c>
      <c r="H182" s="4" t="n">
        <v>0.0439</v>
      </c>
      <c r="I182" s="4" t="n">
        <v>0.2188</v>
      </c>
      <c r="J182" s="4" t="n">
        <v>0.8748</v>
      </c>
      <c r="K182" s="4"/>
      <c r="L182" s="4"/>
      <c r="M182" s="4"/>
      <c r="N182" s="4"/>
    </row>
    <row r="183" customFormat="false" ht="14.25" hidden="false" customHeight="false" outlineLevel="0" collapsed="false">
      <c r="A183" s="5" t="n">
        <v>16.0531621414587</v>
      </c>
      <c r="B183" s="5" t="n">
        <v>16.0140858545721</v>
      </c>
      <c r="C183" s="5" t="n">
        <v>16.1786873175865</v>
      </c>
      <c r="D183" s="5" t="n">
        <v>16.1440240650551</v>
      </c>
      <c r="F183" s="4" t="s">
        <v>7</v>
      </c>
      <c r="G183" s="4" t="s">
        <v>8</v>
      </c>
      <c r="H183" s="4" t="s">
        <v>8</v>
      </c>
      <c r="I183" s="4" t="s">
        <v>8</v>
      </c>
      <c r="J183" s="4" t="s">
        <v>8</v>
      </c>
      <c r="K183" s="4"/>
      <c r="L183" s="4"/>
      <c r="M183" s="4"/>
      <c r="N183" s="4"/>
    </row>
    <row r="184" customFormat="false" ht="14.25" hidden="false" customHeight="false" outlineLevel="0" collapsed="false">
      <c r="A184" s="5" t="n">
        <v>15.9770778961236</v>
      </c>
      <c r="B184" s="5" t="n">
        <v>15.9116716009806</v>
      </c>
      <c r="C184" s="5" t="n">
        <v>16.0409661660643</v>
      </c>
      <c r="D184" s="5" t="n">
        <v>16.2638426433054</v>
      </c>
      <c r="F184" s="4" t="s">
        <v>9</v>
      </c>
      <c r="G184" s="4" t="s">
        <v>10</v>
      </c>
      <c r="H184" s="4" t="s">
        <v>11</v>
      </c>
      <c r="I184" s="4" t="s">
        <v>10</v>
      </c>
      <c r="J184" s="4" t="s">
        <v>10</v>
      </c>
      <c r="K184" s="4"/>
      <c r="L184" s="4"/>
      <c r="M184" s="4"/>
      <c r="N184" s="4"/>
    </row>
    <row r="185" customFormat="false" ht="14.25" hidden="false" customHeight="false" outlineLevel="0" collapsed="false">
      <c r="A185" s="5" t="n">
        <v>26.1827708036383</v>
      </c>
      <c r="B185" s="5" t="n">
        <v>28.1120095774096</v>
      </c>
      <c r="C185" s="5" t="n">
        <v>26.9001603647364</v>
      </c>
      <c r="D185" s="5" t="n">
        <v>26.5698865388079</v>
      </c>
      <c r="F185" s="4" t="s">
        <v>12</v>
      </c>
      <c r="G185" s="4" t="s">
        <v>13</v>
      </c>
      <c r="H185" s="4" t="s">
        <v>14</v>
      </c>
      <c r="I185" s="4" t="s">
        <v>13</v>
      </c>
      <c r="J185" s="4" t="s">
        <v>13</v>
      </c>
      <c r="K185" s="4"/>
      <c r="L185" s="4"/>
      <c r="M185" s="4"/>
      <c r="N185" s="4"/>
    </row>
    <row r="186" customFormat="false" ht="14.25" hidden="false" customHeight="false" outlineLevel="0" collapsed="false">
      <c r="A186" s="5" t="n">
        <v>26.1765215465364</v>
      </c>
      <c r="B186" s="5" t="n">
        <v>28.1180883589191</v>
      </c>
      <c r="C186" s="5" t="n">
        <v>26.5852740220134</v>
      </c>
      <c r="D186" s="5" t="n">
        <v>26.4153046840361</v>
      </c>
      <c r="F186" s="4" t="s">
        <v>15</v>
      </c>
      <c r="G186" s="4" t="n">
        <v>3</v>
      </c>
      <c r="H186" s="4" t="n">
        <v>3</v>
      </c>
      <c r="I186" s="4" t="n">
        <v>3</v>
      </c>
      <c r="J186" s="4" t="n">
        <v>3</v>
      </c>
      <c r="K186" s="4"/>
      <c r="L186" s="4"/>
      <c r="M186" s="4"/>
      <c r="N186" s="4"/>
    </row>
    <row r="187" customFormat="false" ht="14.25" hidden="false" customHeight="false" outlineLevel="0" collapsed="false">
      <c r="A187" s="5" t="n">
        <v>26.080899512239</v>
      </c>
      <c r="B187" s="5" t="n">
        <v>27.90247070691</v>
      </c>
      <c r="C187" s="5" t="n">
        <v>26.5455699052226</v>
      </c>
      <c r="D187" s="5" t="n">
        <v>26.7910245124045</v>
      </c>
      <c r="F187" s="4"/>
      <c r="G187" s="4"/>
      <c r="H187" s="4"/>
      <c r="I187" s="4"/>
      <c r="J187" s="4"/>
      <c r="K187" s="4"/>
      <c r="L187" s="4"/>
      <c r="M187" s="4"/>
      <c r="N187" s="4"/>
    </row>
    <row r="188" customFormat="false" ht="14.25" hidden="false" customHeight="false" outlineLevel="0" collapsed="false">
      <c r="A188" s="3"/>
      <c r="B188" s="3"/>
      <c r="C188" s="3"/>
      <c r="D188" s="3"/>
      <c r="F188" s="4"/>
      <c r="G188" s="4"/>
      <c r="H188" s="4"/>
      <c r="I188" s="4"/>
      <c r="J188" s="4"/>
      <c r="K188" s="4"/>
      <c r="L188" s="4"/>
      <c r="M188" s="4"/>
      <c r="N188" s="4"/>
    </row>
    <row r="189" customFormat="false" ht="14.25" hidden="false" customHeight="false" outlineLevel="0" collapsed="false">
      <c r="A189" s="7" t="n">
        <f aca="false">AVERAGE(A182:A184)</f>
        <v>16.0825284871136</v>
      </c>
      <c r="B189" s="7" t="n">
        <f aca="false">AVERAGE(B182:B184)</f>
        <v>16.0827378313579</v>
      </c>
      <c r="C189" s="7" t="n">
        <f aca="false">AVERAGE(C182:C184)</f>
        <v>16.1232678560205</v>
      </c>
      <c r="D189" s="7" t="n">
        <f aca="false">AVERAGE(D182:D184)</f>
        <v>16.1972107767881</v>
      </c>
      <c r="F189" s="4" t="s">
        <v>16</v>
      </c>
      <c r="G189" s="4" t="n">
        <v>1</v>
      </c>
      <c r="H189" s="4"/>
      <c r="I189" s="4"/>
      <c r="J189" s="4"/>
      <c r="K189" s="4"/>
      <c r="L189" s="4"/>
      <c r="M189" s="4"/>
      <c r="N189" s="4"/>
    </row>
    <row r="190" customFormat="false" ht="14.25" hidden="false" customHeight="false" outlineLevel="0" collapsed="false">
      <c r="A190" s="8" t="n">
        <f aca="false">A185-$A$189</f>
        <v>10.1002423165247</v>
      </c>
      <c r="B190" s="8" t="n">
        <f aca="false">B185-$B$189</f>
        <v>12.0292717460517</v>
      </c>
      <c r="C190" s="8" t="n">
        <f aca="false">C185-$C$189</f>
        <v>10.7768925087159</v>
      </c>
      <c r="D190" s="8" t="n">
        <f aca="false">D185-$D$189</f>
        <v>10.3726757620198</v>
      </c>
      <c r="F190" s="4" t="s">
        <v>17</v>
      </c>
      <c r="G190" s="4" t="n">
        <v>6</v>
      </c>
      <c r="H190" s="4"/>
      <c r="I190" s="4"/>
      <c r="J190" s="4"/>
      <c r="K190" s="4"/>
      <c r="L190" s="4"/>
      <c r="M190" s="4"/>
      <c r="N190" s="4"/>
    </row>
    <row r="191" customFormat="false" ht="14.25" hidden="false" customHeight="false" outlineLevel="0" collapsed="false">
      <c r="A191" s="8" t="n">
        <f aca="false">A186-$A$189</f>
        <v>10.0939930594228</v>
      </c>
      <c r="B191" s="8" t="n">
        <f aca="false">B186-$B$189</f>
        <v>12.0353505275612</v>
      </c>
      <c r="C191" s="8" t="n">
        <f aca="false">C186-$C$189</f>
        <v>10.4620061659929</v>
      </c>
      <c r="D191" s="8" t="n">
        <f aca="false">D186-$D$189</f>
        <v>10.218093907248</v>
      </c>
      <c r="F191" s="4" t="s">
        <v>18</v>
      </c>
      <c r="G191" s="4" t="n">
        <v>0.05</v>
      </c>
      <c r="H191" s="4"/>
      <c r="I191" s="4"/>
      <c r="J191" s="4"/>
      <c r="K191" s="4"/>
      <c r="L191" s="4"/>
      <c r="M191" s="4"/>
      <c r="N191" s="4"/>
    </row>
    <row r="192" customFormat="false" ht="14.25" hidden="false" customHeight="false" outlineLevel="0" collapsed="false">
      <c r="A192" s="8" t="n">
        <f aca="false">A187-$A$189</f>
        <v>9.99837102512537</v>
      </c>
      <c r="B192" s="8" t="n">
        <f aca="false">B187-$B$189</f>
        <v>11.8197328755521</v>
      </c>
      <c r="C192" s="8" t="n">
        <f aca="false">C187-$C$189</f>
        <v>10.4223020492021</v>
      </c>
      <c r="D192" s="8" t="n">
        <f aca="false">D187-$D$189</f>
        <v>10.5938137356164</v>
      </c>
      <c r="F192" s="4"/>
      <c r="G192" s="4"/>
      <c r="H192" s="4"/>
      <c r="I192" s="4"/>
      <c r="J192" s="4"/>
      <c r="K192" s="4"/>
      <c r="L192" s="4"/>
      <c r="M192" s="4"/>
      <c r="N192" s="4"/>
    </row>
    <row r="193" customFormat="false" ht="14.25" hidden="false" customHeight="false" outlineLevel="0" collapsed="false">
      <c r="A193" s="8" t="n">
        <f aca="false">AVERAGE(A190:A192)</f>
        <v>10.0642021336909</v>
      </c>
      <c r="B193" s="8" t="n">
        <f aca="false">A193</f>
        <v>10.0642021336909</v>
      </c>
      <c r="C193" s="8" t="n">
        <f aca="false">A193</f>
        <v>10.0642021336909</v>
      </c>
      <c r="D193" s="8" t="n">
        <f aca="false">A193</f>
        <v>10.0642021336909</v>
      </c>
      <c r="F193" s="4" t="s">
        <v>19</v>
      </c>
      <c r="G193" s="4" t="s">
        <v>20</v>
      </c>
      <c r="H193" s="4" t="s">
        <v>21</v>
      </c>
      <c r="I193" s="4" t="s">
        <v>22</v>
      </c>
      <c r="J193" s="4" t="s">
        <v>23</v>
      </c>
      <c r="K193" s="4" t="s">
        <v>24</v>
      </c>
      <c r="L193" s="4"/>
      <c r="M193" s="4"/>
      <c r="N193" s="4"/>
    </row>
    <row r="194" customFormat="false" ht="14.25" hidden="false" customHeight="false" outlineLevel="0" collapsed="false">
      <c r="A194" s="8" t="n">
        <f aca="false">A190-A193</f>
        <v>0.036040182833732</v>
      </c>
      <c r="B194" s="8" t="n">
        <f aca="false">B190-B193</f>
        <v>1.96506961236073</v>
      </c>
      <c r="C194" s="8" t="n">
        <f aca="false">C190-C193</f>
        <v>0.712690375025003</v>
      </c>
      <c r="D194" s="8" t="n">
        <f aca="false">D190-D193</f>
        <v>0.308473628328867</v>
      </c>
      <c r="F194" s="4" t="s">
        <v>25</v>
      </c>
      <c r="G194" s="4" t="n">
        <v>0.7314</v>
      </c>
      <c r="H194" s="4" t="s">
        <v>91</v>
      </c>
      <c r="I194" s="4" t="s">
        <v>10</v>
      </c>
      <c r="J194" s="4" t="s">
        <v>27</v>
      </c>
      <c r="K194" s="4" t="s">
        <v>28</v>
      </c>
      <c r="L194" s="4" t="s">
        <v>29</v>
      </c>
      <c r="M194" s="4"/>
      <c r="N194" s="4"/>
    </row>
    <row r="195" customFormat="false" ht="14.25" hidden="false" customHeight="false" outlineLevel="0" collapsed="false">
      <c r="A195" s="8" t="n">
        <f aca="false">A191-A193</f>
        <v>0.0297909257318327</v>
      </c>
      <c r="B195" s="8" t="n">
        <f aca="false">B191-B193</f>
        <v>1.97114839387023</v>
      </c>
      <c r="C195" s="8" t="n">
        <f aca="false">C191-C193</f>
        <v>0.397804032302004</v>
      </c>
      <c r="D195" s="8" t="n">
        <f aca="false">D191-D193</f>
        <v>0.153891773557069</v>
      </c>
      <c r="F195" s="4" t="s">
        <v>30</v>
      </c>
      <c r="G195" s="4" t="n">
        <v>0.2841</v>
      </c>
      <c r="H195" s="4" t="s">
        <v>92</v>
      </c>
      <c r="I195" s="4" t="s">
        <v>10</v>
      </c>
      <c r="J195" s="4" t="s">
        <v>75</v>
      </c>
      <c r="K195" s="4" t="n">
        <v>0.0062</v>
      </c>
      <c r="L195" s="4" t="s">
        <v>32</v>
      </c>
      <c r="M195" s="4"/>
      <c r="N195" s="4"/>
    </row>
    <row r="196" customFormat="false" ht="14.25" hidden="false" customHeight="false" outlineLevel="0" collapsed="false">
      <c r="A196" s="8" t="n">
        <f aca="false">A192-A193</f>
        <v>-0.0658311085655665</v>
      </c>
      <c r="B196" s="8" t="n">
        <f aca="false">B192-B193</f>
        <v>1.75553074186113</v>
      </c>
      <c r="C196" s="8" t="n">
        <f aca="false">C192-C193</f>
        <v>0.358099915511202</v>
      </c>
      <c r="D196" s="8" t="n">
        <f aca="false">D192-D193</f>
        <v>0.529611601925469</v>
      </c>
      <c r="F196" s="4" t="s">
        <v>33</v>
      </c>
      <c r="G196" s="4" t="n">
        <v>0.2008</v>
      </c>
      <c r="H196" s="4" t="s">
        <v>93</v>
      </c>
      <c r="I196" s="4" t="s">
        <v>10</v>
      </c>
      <c r="J196" s="4" t="s">
        <v>14</v>
      </c>
      <c r="K196" s="4" t="n">
        <v>0.0399</v>
      </c>
      <c r="L196" s="4" t="s">
        <v>35</v>
      </c>
      <c r="M196" s="4"/>
      <c r="N196" s="4"/>
    </row>
    <row r="197" customFormat="false" ht="14.25" hidden="false" customHeight="false" outlineLevel="0" collapsed="false">
      <c r="A197" s="8" t="n">
        <f aca="false">POWER(2,-A194)</f>
        <v>0.975328295702969</v>
      </c>
      <c r="B197" s="8" t="n">
        <f aca="false">POWER(2,-B194)</f>
        <v>0.256126846926904</v>
      </c>
      <c r="C197" s="8" t="n">
        <f aca="false">POWER(2,-C194)</f>
        <v>0.610181195535935</v>
      </c>
      <c r="D197" s="8" t="n">
        <f aca="false">POWER(2,-D194)</f>
        <v>0.807495638003432</v>
      </c>
      <c r="F197" s="4" t="s">
        <v>36</v>
      </c>
      <c r="G197" s="4" t="n">
        <v>-0.4473</v>
      </c>
      <c r="H197" s="4" t="s">
        <v>94</v>
      </c>
      <c r="I197" s="4" t="s">
        <v>10</v>
      </c>
      <c r="J197" s="4" t="s">
        <v>71</v>
      </c>
      <c r="K197" s="4" t="n">
        <v>0.0003</v>
      </c>
      <c r="L197" s="4" t="s">
        <v>38</v>
      </c>
      <c r="M197" s="4"/>
      <c r="N197" s="4"/>
    </row>
    <row r="198" customFormat="false" ht="14.25" hidden="false" customHeight="false" outlineLevel="0" collapsed="false">
      <c r="A198" s="8" t="n">
        <f aca="false">POWER(2,-A195)</f>
        <v>0.979562244716798</v>
      </c>
      <c r="B198" s="8" t="n">
        <f aca="false">POWER(2,-B195)</f>
        <v>0.255049929335037</v>
      </c>
      <c r="C198" s="8" t="n">
        <f aca="false">POWER(2,-C195)</f>
        <v>0.759012719565954</v>
      </c>
      <c r="D198" s="8" t="n">
        <f aca="false">POWER(2,-D195)</f>
        <v>0.898822550921895</v>
      </c>
      <c r="F198" s="4" t="s">
        <v>39</v>
      </c>
      <c r="G198" s="4" t="n">
        <v>-0.5306</v>
      </c>
      <c r="H198" s="4" t="s">
        <v>95</v>
      </c>
      <c r="I198" s="4" t="s">
        <v>10</v>
      </c>
      <c r="J198" s="4" t="s">
        <v>27</v>
      </c>
      <c r="K198" s="4" t="s">
        <v>28</v>
      </c>
      <c r="L198" s="4" t="s">
        <v>41</v>
      </c>
      <c r="M198" s="4"/>
      <c r="N198" s="4"/>
    </row>
    <row r="199" customFormat="false" ht="14.25" hidden="false" customHeight="false" outlineLevel="0" collapsed="false">
      <c r="A199" s="8" t="n">
        <f aca="false">POWER(2,-A196)</f>
        <v>1.04668774260419</v>
      </c>
      <c r="B199" s="8" t="n">
        <f aca="false">POWER(2,-B196)</f>
        <v>0.296164219140101</v>
      </c>
      <c r="C199" s="8" t="n">
        <f aca="false">POWER(2,-C196)</f>
        <v>0.780191445243028</v>
      </c>
      <c r="D199" s="8" t="n">
        <f aca="false">POWER(2,-D196)</f>
        <v>0.69274120668396</v>
      </c>
      <c r="F199" s="4" t="s">
        <v>42</v>
      </c>
      <c r="G199" s="4" t="n">
        <v>-0.08322</v>
      </c>
      <c r="H199" s="4" t="s">
        <v>96</v>
      </c>
      <c r="I199" s="4" t="s">
        <v>11</v>
      </c>
      <c r="J199" s="4" t="s">
        <v>13</v>
      </c>
      <c r="K199" s="4" t="n">
        <v>0.5364</v>
      </c>
      <c r="L199" s="4" t="s">
        <v>44</v>
      </c>
      <c r="M199" s="4"/>
      <c r="N199" s="4"/>
    </row>
    <row r="200" customFormat="false" ht="15" hidden="false" customHeight="false" outlineLevel="0" collapsed="false">
      <c r="A200" s="9" t="n">
        <f aca="false">AVERAGE(A197:A199)</f>
        <v>1.00052609434132</v>
      </c>
      <c r="B200" s="9" t="n">
        <f aca="false">AVERAGE(B197:B199)</f>
        <v>0.269113665134014</v>
      </c>
      <c r="C200" s="10" t="n">
        <f aca="false">AVERAGE(C197:C199)</f>
        <v>0.716461786781639</v>
      </c>
      <c r="D200" s="9" t="n">
        <f aca="false">AVERAGE(D197:D199)</f>
        <v>0.799686465203095</v>
      </c>
      <c r="F200" s="4"/>
      <c r="G200" s="4"/>
      <c r="H200" s="4"/>
      <c r="I200" s="4"/>
      <c r="J200" s="4"/>
      <c r="K200" s="4"/>
      <c r="L200" s="4"/>
      <c r="M200" s="4"/>
      <c r="N200" s="4"/>
    </row>
    <row r="201" customFormat="false" ht="14.25" hidden="false" customHeight="false" outlineLevel="0" collapsed="false">
      <c r="A201" s="8" t="n">
        <f aca="false">STDEV(A197:A199)</f>
        <v>0.0400331726049971</v>
      </c>
      <c r="B201" s="8" t="n">
        <f aca="false">STDEV(B197:B199)</f>
        <v>0.0234326543930066</v>
      </c>
      <c r="C201" s="8" t="n">
        <f aca="false">STDEV(C197:C199)</f>
        <v>0.0926488405862617</v>
      </c>
      <c r="D201" s="8" t="n">
        <f aca="false">STDEV(D197:D199)</f>
        <v>0.103262372118781</v>
      </c>
      <c r="F201" s="4" t="s">
        <v>45</v>
      </c>
      <c r="G201" s="4" t="s">
        <v>46</v>
      </c>
      <c r="H201" s="4" t="s">
        <v>47</v>
      </c>
      <c r="I201" s="4" t="s">
        <v>20</v>
      </c>
      <c r="J201" s="4" t="s">
        <v>48</v>
      </c>
      <c r="K201" s="4" t="s">
        <v>49</v>
      </c>
      <c r="L201" s="4" t="s">
        <v>50</v>
      </c>
      <c r="M201" s="4" t="s">
        <v>51</v>
      </c>
      <c r="N201" s="4" t="s">
        <v>52</v>
      </c>
    </row>
    <row r="202" customFormat="false" ht="14.25" hidden="false" customHeight="false" outlineLevel="0" collapsed="false">
      <c r="A202" s="8"/>
      <c r="B202" s="8"/>
      <c r="C202" s="8"/>
      <c r="D202" s="8"/>
      <c r="F202" s="4" t="s">
        <v>25</v>
      </c>
      <c r="G202" s="4" t="n">
        <v>1.001</v>
      </c>
      <c r="H202" s="4" t="n">
        <v>0.2691</v>
      </c>
      <c r="I202" s="4" t="n">
        <v>0.7314</v>
      </c>
      <c r="J202" s="4" t="n">
        <v>0.05972</v>
      </c>
      <c r="K202" s="4" t="n">
        <v>3</v>
      </c>
      <c r="L202" s="4" t="n">
        <v>3</v>
      </c>
      <c r="M202" s="4" t="n">
        <v>17.32</v>
      </c>
      <c r="N202" s="4" t="n">
        <v>8</v>
      </c>
    </row>
    <row r="203" customFormat="false" ht="14.25" hidden="false" customHeight="false" outlineLevel="0" collapsed="false">
      <c r="A203" s="8"/>
      <c r="B203" s="8"/>
      <c r="C203" s="8"/>
      <c r="D203" s="8"/>
      <c r="F203" s="4" t="s">
        <v>30</v>
      </c>
      <c r="G203" s="4" t="n">
        <v>1.001</v>
      </c>
      <c r="H203" s="4" t="n">
        <v>0.7165</v>
      </c>
      <c r="I203" s="4" t="n">
        <v>0.2841</v>
      </c>
      <c r="J203" s="4" t="n">
        <v>0.05972</v>
      </c>
      <c r="K203" s="4" t="n">
        <v>3</v>
      </c>
      <c r="L203" s="4" t="n">
        <v>3</v>
      </c>
      <c r="M203" s="4" t="n">
        <v>6.727</v>
      </c>
      <c r="N203" s="4" t="n">
        <v>8</v>
      </c>
    </row>
    <row r="204" customFormat="false" ht="14.25" hidden="false" customHeight="false" outlineLevel="0" collapsed="false">
      <c r="A204" s="8"/>
      <c r="B204" s="8"/>
      <c r="C204" s="8"/>
      <c r="D204" s="8"/>
      <c r="F204" s="4" t="s">
        <v>33</v>
      </c>
      <c r="G204" s="4" t="n">
        <v>1.001</v>
      </c>
      <c r="H204" s="4" t="n">
        <v>0.7997</v>
      </c>
      <c r="I204" s="4" t="n">
        <v>0.2008</v>
      </c>
      <c r="J204" s="4" t="n">
        <v>0.05972</v>
      </c>
      <c r="K204" s="4" t="n">
        <v>3</v>
      </c>
      <c r="L204" s="4" t="n">
        <v>3</v>
      </c>
      <c r="M204" s="4" t="n">
        <v>4.756</v>
      </c>
      <c r="N204" s="4" t="n">
        <v>8</v>
      </c>
    </row>
    <row r="205" customFormat="false" ht="14.25" hidden="false" customHeight="false" outlineLevel="0" collapsed="false">
      <c r="A205" s="8"/>
      <c r="B205" s="8"/>
      <c r="C205" s="8"/>
      <c r="D205" s="8"/>
      <c r="F205" s="4" t="s">
        <v>36</v>
      </c>
      <c r="G205" s="4" t="n">
        <v>0.2691</v>
      </c>
      <c r="H205" s="4" t="n">
        <v>0.7165</v>
      </c>
      <c r="I205" s="4" t="n">
        <v>-0.4473</v>
      </c>
      <c r="J205" s="4" t="n">
        <v>0.05972</v>
      </c>
      <c r="K205" s="4" t="n">
        <v>3</v>
      </c>
      <c r="L205" s="4" t="n">
        <v>3</v>
      </c>
      <c r="M205" s="4" t="n">
        <v>10.59</v>
      </c>
      <c r="N205" s="4" t="n">
        <v>8</v>
      </c>
    </row>
    <row r="206" customFormat="false" ht="14.25" hidden="false" customHeight="false" outlineLevel="0" collapsed="false">
      <c r="A206" s="8"/>
      <c r="B206" s="8"/>
      <c r="C206" s="8"/>
      <c r="D206" s="8"/>
      <c r="F206" s="4" t="s">
        <v>39</v>
      </c>
      <c r="G206" s="4" t="n">
        <v>0.2691</v>
      </c>
      <c r="H206" s="4" t="n">
        <v>0.7997</v>
      </c>
      <c r="I206" s="4" t="n">
        <v>-0.5306</v>
      </c>
      <c r="J206" s="4" t="n">
        <v>0.05972</v>
      </c>
      <c r="K206" s="4" t="n">
        <v>3</v>
      </c>
      <c r="L206" s="4" t="n">
        <v>3</v>
      </c>
      <c r="M206" s="4" t="n">
        <v>12.56</v>
      </c>
      <c r="N206" s="4" t="n">
        <v>8</v>
      </c>
    </row>
    <row r="207" customFormat="false" ht="14.25" hidden="false" customHeight="false" outlineLevel="0" collapsed="false">
      <c r="A207" s="8"/>
      <c r="B207" s="8"/>
      <c r="C207" s="8"/>
      <c r="D207" s="8"/>
      <c r="F207" s="4" t="s">
        <v>42</v>
      </c>
      <c r="G207" s="4" t="n">
        <v>0.7165</v>
      </c>
      <c r="H207" s="4" t="n">
        <v>0.7997</v>
      </c>
      <c r="I207" s="4" t="n">
        <v>-0.08322</v>
      </c>
      <c r="J207" s="4" t="n">
        <v>0.05972</v>
      </c>
      <c r="K207" s="4" t="n">
        <v>3</v>
      </c>
      <c r="L207" s="4" t="n">
        <v>3</v>
      </c>
      <c r="M207" s="4" t="n">
        <v>1.971</v>
      </c>
      <c r="N207" s="4" t="n">
        <v>8</v>
      </c>
    </row>
    <row r="208" customFormat="false" ht="14.25" hidden="false" customHeight="false" outlineLevel="0" collapsed="false">
      <c r="F208" s="11"/>
      <c r="G208" s="11"/>
      <c r="H208" s="11"/>
      <c r="I208" s="11"/>
      <c r="J208" s="11"/>
      <c r="K208" s="11"/>
      <c r="L208" s="11"/>
    </row>
    <row r="210" customFormat="false" ht="14.25" hidden="false" customHeight="false" outlineLevel="0" collapsed="false">
      <c r="A210" s="2" t="s">
        <v>97</v>
      </c>
      <c r="B210" s="3"/>
      <c r="C210" s="3"/>
      <c r="D210" s="3"/>
    </row>
    <row r="211" customFormat="false" ht="14.25" hidden="false" customHeight="false" outlineLevel="0" collapsed="false">
      <c r="A211" s="2" t="s">
        <v>1</v>
      </c>
      <c r="B211" s="2" t="s">
        <v>2</v>
      </c>
      <c r="C211" s="2" t="s">
        <v>3</v>
      </c>
      <c r="D211" s="2" t="s">
        <v>4</v>
      </c>
      <c r="F211" s="11" t="s">
        <v>5</v>
      </c>
      <c r="G211" s="11" t="n">
        <v>0.83</v>
      </c>
      <c r="H211" s="11" t="n">
        <v>0.9983</v>
      </c>
      <c r="I211" s="11" t="n">
        <v>0.75</v>
      </c>
      <c r="J211" s="11" t="n">
        <v>0.8265</v>
      </c>
      <c r="K211" s="11"/>
      <c r="L211" s="11"/>
      <c r="M211" s="11"/>
      <c r="N211" s="11"/>
    </row>
    <row r="212" customFormat="false" ht="14.25" hidden="false" customHeight="false" outlineLevel="0" collapsed="false">
      <c r="A212" s="13" t="n">
        <v>15.2</v>
      </c>
      <c r="B212" s="13" t="n">
        <v>14.74</v>
      </c>
      <c r="C212" s="13" t="n">
        <v>14.73</v>
      </c>
      <c r="D212" s="13" t="n">
        <v>14.68</v>
      </c>
      <c r="F212" s="11" t="s">
        <v>6</v>
      </c>
      <c r="G212" s="11" t="n">
        <v>0.1883</v>
      </c>
      <c r="H212" s="11" t="n">
        <v>0.9207</v>
      </c>
      <c r="I212" s="11"/>
      <c r="J212" s="11" t="n">
        <v>0.1794</v>
      </c>
      <c r="K212" s="11"/>
      <c r="L212" s="11"/>
      <c r="M212" s="11"/>
      <c r="N212" s="11"/>
    </row>
    <row r="213" customFormat="false" ht="14.25" hidden="false" customHeight="false" outlineLevel="0" collapsed="false">
      <c r="A213" s="13" t="n">
        <v>15.36</v>
      </c>
      <c r="B213" s="13" t="n">
        <v>14.51</v>
      </c>
      <c r="C213" s="13" t="n">
        <v>14.42</v>
      </c>
      <c r="D213" s="13" t="n">
        <v>14.43</v>
      </c>
      <c r="F213" s="11" t="s">
        <v>7</v>
      </c>
      <c r="G213" s="11" t="s">
        <v>8</v>
      </c>
      <c r="H213" s="11" t="s">
        <v>8</v>
      </c>
      <c r="I213" s="11" t="s">
        <v>8</v>
      </c>
      <c r="J213" s="11" t="s">
        <v>8</v>
      </c>
      <c r="K213" s="11"/>
      <c r="L213" s="11"/>
      <c r="M213" s="11"/>
      <c r="N213" s="11"/>
    </row>
    <row r="214" customFormat="false" ht="14.25" hidden="false" customHeight="false" outlineLevel="0" collapsed="false">
      <c r="A214" s="13" t="n">
        <v>15.26</v>
      </c>
      <c r="B214" s="13" t="n">
        <v>14.41</v>
      </c>
      <c r="C214" s="13" t="n">
        <v>14.32</v>
      </c>
      <c r="D214" s="13" t="n">
        <v>14.32</v>
      </c>
      <c r="F214" s="11" t="s">
        <v>9</v>
      </c>
      <c r="G214" s="11" t="s">
        <v>10</v>
      </c>
      <c r="H214" s="11" t="s">
        <v>10</v>
      </c>
      <c r="I214" s="11"/>
      <c r="J214" s="11" t="s">
        <v>10</v>
      </c>
      <c r="K214" s="11"/>
      <c r="L214" s="11"/>
      <c r="M214" s="11"/>
      <c r="N214" s="11"/>
    </row>
    <row r="215" customFormat="false" ht="14.25" hidden="false" customHeight="false" outlineLevel="0" collapsed="false">
      <c r="A215" s="13" t="n">
        <v>14.65</v>
      </c>
      <c r="B215" s="13" t="n">
        <v>14.01</v>
      </c>
      <c r="C215" s="13" t="n">
        <v>13.9</v>
      </c>
      <c r="D215" s="13" t="n">
        <v>13.91</v>
      </c>
      <c r="F215" s="11" t="s">
        <v>12</v>
      </c>
      <c r="G215" s="11" t="s">
        <v>13</v>
      </c>
      <c r="H215" s="11" t="s">
        <v>13</v>
      </c>
      <c r="I215" s="11"/>
      <c r="J215" s="11" t="s">
        <v>13</v>
      </c>
      <c r="K215" s="11"/>
      <c r="L215" s="11"/>
      <c r="M215" s="11"/>
      <c r="N215" s="11"/>
    </row>
    <row r="216" customFormat="false" ht="14.25" hidden="false" customHeight="false" outlineLevel="0" collapsed="false">
      <c r="A216" s="13" t="n">
        <v>14.64</v>
      </c>
      <c r="B216" s="13" t="n">
        <v>13.96</v>
      </c>
      <c r="C216" s="13" t="n">
        <v>13.98</v>
      </c>
      <c r="D216" s="13" t="n">
        <v>13.92</v>
      </c>
      <c r="F216" s="11" t="s">
        <v>15</v>
      </c>
      <c r="G216" s="11" t="n">
        <v>3</v>
      </c>
      <c r="H216" s="11" t="n">
        <v>3</v>
      </c>
      <c r="I216" s="11" t="n">
        <v>3</v>
      </c>
      <c r="J216" s="11" t="n">
        <v>3</v>
      </c>
      <c r="K216" s="11"/>
      <c r="L216" s="11"/>
      <c r="M216" s="11"/>
      <c r="N216" s="11"/>
    </row>
    <row r="217" customFormat="false" ht="14.25" hidden="false" customHeight="false" outlineLevel="0" collapsed="false">
      <c r="A217" s="13" t="n">
        <v>14.56</v>
      </c>
      <c r="B217" s="13" t="n">
        <v>14.07</v>
      </c>
      <c r="C217" s="13" t="n">
        <v>13.98</v>
      </c>
      <c r="D217" s="13" t="n">
        <v>14.01</v>
      </c>
      <c r="F217" s="11"/>
      <c r="G217" s="11"/>
      <c r="H217" s="11"/>
      <c r="I217" s="11"/>
      <c r="J217" s="11"/>
      <c r="K217" s="11"/>
      <c r="L217" s="11"/>
      <c r="M217" s="11"/>
      <c r="N217" s="11"/>
    </row>
    <row r="218" customFormat="false" ht="14.25" hidden="false" customHeight="false" outlineLevel="0" collapsed="false">
      <c r="A218" s="3"/>
      <c r="B218" s="3"/>
      <c r="C218" s="3"/>
      <c r="D218" s="3"/>
      <c r="F218" s="11" t="s">
        <v>16</v>
      </c>
      <c r="G218" s="11" t="n">
        <v>1</v>
      </c>
      <c r="H218" s="11"/>
      <c r="I218" s="11"/>
      <c r="J218" s="11"/>
      <c r="K218" s="11"/>
      <c r="L218" s="11"/>
      <c r="M218" s="11"/>
      <c r="N218" s="11"/>
    </row>
    <row r="219" customFormat="false" ht="14.25" hidden="false" customHeight="false" outlineLevel="0" collapsed="false">
      <c r="A219" s="7" t="n">
        <f aca="false">AVERAGE(A212:A214)</f>
        <v>15.2733333333333</v>
      </c>
      <c r="B219" s="7" t="n">
        <f aca="false">AVERAGE(B212:B214)</f>
        <v>14.5533333333333</v>
      </c>
      <c r="C219" s="7" t="n">
        <f aca="false">AVERAGE(C212:C214)</f>
        <v>14.49</v>
      </c>
      <c r="D219" s="7" t="n">
        <f aca="false">AVERAGE(D212:D214)</f>
        <v>14.4766666666667</v>
      </c>
      <c r="F219" s="11" t="s">
        <v>17</v>
      </c>
      <c r="G219" s="11" t="n">
        <v>6</v>
      </c>
      <c r="H219" s="11"/>
      <c r="I219" s="11"/>
      <c r="J219" s="11"/>
      <c r="K219" s="11"/>
      <c r="L219" s="11"/>
      <c r="M219" s="11"/>
      <c r="N219" s="11"/>
    </row>
    <row r="220" customFormat="false" ht="14.25" hidden="false" customHeight="false" outlineLevel="0" collapsed="false">
      <c r="A220" s="8" t="n">
        <f aca="false">A215-$A$219</f>
        <v>-0.623333333333333</v>
      </c>
      <c r="B220" s="8" t="n">
        <f aca="false">B215-$B$219</f>
        <v>-0.543333333333333</v>
      </c>
      <c r="C220" s="8" t="n">
        <f aca="false">C215-$C$219</f>
        <v>-0.59</v>
      </c>
      <c r="D220" s="8" t="n">
        <f aca="false">D215-$D$219</f>
        <v>-0.566666666666666</v>
      </c>
      <c r="F220" s="11" t="s">
        <v>18</v>
      </c>
      <c r="G220" s="11" t="n">
        <v>0.05</v>
      </c>
      <c r="H220" s="11"/>
      <c r="I220" s="11"/>
      <c r="J220" s="11"/>
      <c r="K220" s="11"/>
      <c r="L220" s="11"/>
      <c r="M220" s="11"/>
      <c r="N220" s="11"/>
    </row>
    <row r="221" customFormat="false" ht="14.25" hidden="false" customHeight="false" outlineLevel="0" collapsed="false">
      <c r="A221" s="8" t="n">
        <f aca="false">A216-$A$219</f>
        <v>-0.633333333333333</v>
      </c>
      <c r="B221" s="8" t="n">
        <f aca="false">B216-$B$219</f>
        <v>-0.593333333333332</v>
      </c>
      <c r="C221" s="8" t="n">
        <f aca="false">C216-$C$219</f>
        <v>-0.51</v>
      </c>
      <c r="D221" s="8" t="n">
        <f aca="false">D216-$D$219</f>
        <v>-0.556666666666667</v>
      </c>
      <c r="F221" s="11"/>
      <c r="G221" s="11"/>
      <c r="H221" s="11"/>
      <c r="I221" s="11"/>
      <c r="J221" s="11"/>
      <c r="K221" s="11"/>
      <c r="L221" s="11"/>
      <c r="M221" s="11"/>
      <c r="N221" s="11"/>
    </row>
    <row r="222" customFormat="false" ht="14.25" hidden="false" customHeight="false" outlineLevel="0" collapsed="false">
      <c r="A222" s="8" t="n">
        <f aca="false">A217-$A$219</f>
        <v>-0.713333333333333</v>
      </c>
      <c r="B222" s="8" t="n">
        <f aca="false">B217-$B$219</f>
        <v>-0.483333333333333</v>
      </c>
      <c r="C222" s="8" t="n">
        <f aca="false">C217-$C$219</f>
        <v>-0.51</v>
      </c>
      <c r="D222" s="8" t="n">
        <f aca="false">D217-$D$219</f>
        <v>-0.466666666666667</v>
      </c>
      <c r="F222" s="11" t="s">
        <v>19</v>
      </c>
      <c r="G222" s="11" t="s">
        <v>20</v>
      </c>
      <c r="H222" s="11" t="s">
        <v>21</v>
      </c>
      <c r="I222" s="11" t="s">
        <v>22</v>
      </c>
      <c r="J222" s="11" t="s">
        <v>23</v>
      </c>
      <c r="K222" s="11" t="s">
        <v>24</v>
      </c>
      <c r="L222" s="11"/>
      <c r="M222" s="11"/>
      <c r="N222" s="11"/>
    </row>
    <row r="223" customFormat="false" ht="14.25" hidden="false" customHeight="false" outlineLevel="0" collapsed="false">
      <c r="A223" s="8" t="n">
        <f aca="false">AVERAGE(A220:A222)</f>
        <v>-0.656666666666666</v>
      </c>
      <c r="B223" s="8" t="n">
        <f aca="false">A223</f>
        <v>-0.656666666666666</v>
      </c>
      <c r="C223" s="8" t="n">
        <f aca="false">A223</f>
        <v>-0.656666666666666</v>
      </c>
      <c r="D223" s="8" t="n">
        <f aca="false">A223</f>
        <v>-0.656666666666666</v>
      </c>
      <c r="F223" s="11" t="s">
        <v>25</v>
      </c>
      <c r="G223" s="11" t="n">
        <v>0.07763</v>
      </c>
      <c r="H223" s="11" t="s">
        <v>98</v>
      </c>
      <c r="I223" s="11" t="s">
        <v>11</v>
      </c>
      <c r="J223" s="11" t="s">
        <v>13</v>
      </c>
      <c r="K223" s="11" t="n">
        <v>0.0844</v>
      </c>
      <c r="L223" s="11" t="s">
        <v>29</v>
      </c>
      <c r="M223" s="11"/>
      <c r="N223" s="11"/>
    </row>
    <row r="224" customFormat="false" ht="14.25" hidden="false" customHeight="false" outlineLevel="0" collapsed="false">
      <c r="A224" s="8" t="n">
        <f aca="false">A220-A223</f>
        <v>0.0333333333333332</v>
      </c>
      <c r="B224" s="8" t="n">
        <f aca="false">B220-B223</f>
        <v>0.113333333333333</v>
      </c>
      <c r="C224" s="8" t="n">
        <f aca="false">C220-C223</f>
        <v>0.0666666666666664</v>
      </c>
      <c r="D224" s="8" t="n">
        <f aca="false">D220-D223</f>
        <v>0.0899999999999999</v>
      </c>
      <c r="F224" s="11" t="s">
        <v>30</v>
      </c>
      <c r="G224" s="11" t="n">
        <v>0.07989</v>
      </c>
      <c r="H224" s="11" t="s">
        <v>99</v>
      </c>
      <c r="I224" s="11" t="s">
        <v>11</v>
      </c>
      <c r="J224" s="11" t="s">
        <v>13</v>
      </c>
      <c r="K224" s="11" t="n">
        <v>0.0751</v>
      </c>
      <c r="L224" s="11" t="s">
        <v>32</v>
      </c>
      <c r="M224" s="11"/>
      <c r="N224" s="11"/>
    </row>
    <row r="225" customFormat="false" ht="14.25" hidden="false" customHeight="false" outlineLevel="0" collapsed="false">
      <c r="A225" s="8" t="n">
        <f aca="false">A221-A223</f>
        <v>0.0233333333333334</v>
      </c>
      <c r="B225" s="8" t="n">
        <f aca="false">B221-B223</f>
        <v>0.0633333333333344</v>
      </c>
      <c r="C225" s="8" t="n">
        <f aca="false">C221-C223</f>
        <v>0.146666666666667</v>
      </c>
      <c r="D225" s="8" t="n">
        <f aca="false">D221-D223</f>
        <v>0.0999999999999996</v>
      </c>
      <c r="F225" s="11" t="s">
        <v>33</v>
      </c>
      <c r="G225" s="11" t="n">
        <v>0.08401</v>
      </c>
      <c r="H225" s="11" t="s">
        <v>100</v>
      </c>
      <c r="I225" s="11" t="s">
        <v>11</v>
      </c>
      <c r="J225" s="11" t="s">
        <v>13</v>
      </c>
      <c r="K225" s="11" t="n">
        <v>0.0608</v>
      </c>
      <c r="L225" s="11" t="s">
        <v>35</v>
      </c>
      <c r="M225" s="11"/>
      <c r="N225" s="11"/>
    </row>
    <row r="226" customFormat="false" ht="14.25" hidden="false" customHeight="false" outlineLevel="0" collapsed="false">
      <c r="A226" s="8" t="n">
        <f aca="false">A222-A223</f>
        <v>-0.0566666666666666</v>
      </c>
      <c r="B226" s="8" t="n">
        <f aca="false">B222-B223</f>
        <v>0.173333333333334</v>
      </c>
      <c r="C226" s="8" t="n">
        <f aca="false">C222-C223</f>
        <v>0.146666666666667</v>
      </c>
      <c r="D226" s="8" t="n">
        <f aca="false">D222-D223</f>
        <v>0.19</v>
      </c>
      <c r="F226" s="11" t="s">
        <v>36</v>
      </c>
      <c r="G226" s="11" t="n">
        <v>0.00226</v>
      </c>
      <c r="H226" s="11" t="s">
        <v>101</v>
      </c>
      <c r="I226" s="11" t="s">
        <v>11</v>
      </c>
      <c r="J226" s="11" t="s">
        <v>13</v>
      </c>
      <c r="K226" s="11" t="n">
        <v>0.9998</v>
      </c>
      <c r="L226" s="11" t="s">
        <v>38</v>
      </c>
      <c r="M226" s="11"/>
      <c r="N226" s="11"/>
    </row>
    <row r="227" customFormat="false" ht="14.25" hidden="false" customHeight="false" outlineLevel="0" collapsed="false">
      <c r="A227" s="8" t="n">
        <f aca="false">POWER(2,-A224)</f>
        <v>0.977159968434246</v>
      </c>
      <c r="B227" s="8" t="n">
        <f aca="false">POWER(2,-B224)</f>
        <v>0.92444966021136</v>
      </c>
      <c r="C227" s="8" t="n">
        <f aca="false">POWER(2,-C224)</f>
        <v>0.954841603910417</v>
      </c>
      <c r="D227" s="8" t="n">
        <f aca="false">POWER(2,-D224)</f>
        <v>0.939522749214012</v>
      </c>
      <c r="F227" s="11" t="s">
        <v>39</v>
      </c>
      <c r="G227" s="11" t="n">
        <v>0.006377</v>
      </c>
      <c r="H227" s="11" t="s">
        <v>102</v>
      </c>
      <c r="I227" s="11" t="s">
        <v>11</v>
      </c>
      <c r="J227" s="11" t="s">
        <v>13</v>
      </c>
      <c r="K227" s="11" t="n">
        <v>0.9952</v>
      </c>
      <c r="L227" s="11" t="s">
        <v>41</v>
      </c>
      <c r="M227" s="11"/>
      <c r="N227" s="11"/>
    </row>
    <row r="228" customFormat="false" ht="14.25" hidden="false" customHeight="false" outlineLevel="0" collapsed="false">
      <c r="A228" s="8" t="n">
        <f aca="false">POWER(2,-A225)</f>
        <v>0.983956653508112</v>
      </c>
      <c r="B228" s="8" t="n">
        <f aca="false">POWER(2,-B225)</f>
        <v>0.957050307073901</v>
      </c>
      <c r="C228" s="8" t="n">
        <f aca="false">POWER(2,-C225)</f>
        <v>0.903335200791182</v>
      </c>
      <c r="D228" s="8" t="n">
        <f aca="false">POWER(2,-D225)</f>
        <v>0.933032991536808</v>
      </c>
      <c r="F228" s="11" t="s">
        <v>42</v>
      </c>
      <c r="G228" s="11" t="n">
        <v>0.004117</v>
      </c>
      <c r="H228" s="11" t="s">
        <v>103</v>
      </c>
      <c r="I228" s="11" t="s">
        <v>11</v>
      </c>
      <c r="J228" s="11" t="s">
        <v>13</v>
      </c>
      <c r="K228" s="11" t="n">
        <v>0.9987</v>
      </c>
      <c r="L228" s="11" t="s">
        <v>44</v>
      </c>
      <c r="M228" s="11"/>
      <c r="N228" s="11"/>
    </row>
    <row r="229" customFormat="false" ht="14.25" hidden="false" customHeight="false" outlineLevel="0" collapsed="false">
      <c r="A229" s="8" t="n">
        <f aca="false">POWER(2,-A226)</f>
        <v>1.04005993388848</v>
      </c>
      <c r="B229" s="8" t="n">
        <f aca="false">POWER(2,-B226)</f>
        <v>0.88679138916319</v>
      </c>
      <c r="C229" s="8" t="n">
        <f aca="false">POWER(2,-C226)</f>
        <v>0.903335200791182</v>
      </c>
      <c r="D229" s="8" t="n">
        <f aca="false">POWER(2,-D226)</f>
        <v>0.876605721316035</v>
      </c>
      <c r="F229" s="11"/>
      <c r="G229" s="11"/>
      <c r="H229" s="11"/>
      <c r="I229" s="11"/>
      <c r="J229" s="11"/>
      <c r="K229" s="11"/>
      <c r="L229" s="11"/>
      <c r="M229" s="11"/>
      <c r="N229" s="11"/>
    </row>
    <row r="230" customFormat="false" ht="15" hidden="false" customHeight="false" outlineLevel="0" collapsed="false">
      <c r="A230" s="9" t="n">
        <f aca="false">AVERAGE(A227:A229)</f>
        <v>1.00039218527695</v>
      </c>
      <c r="B230" s="9" t="n">
        <f aca="false">AVERAGE(B227:B229)</f>
        <v>0.922763785482817</v>
      </c>
      <c r="C230" s="10" t="n">
        <f aca="false">AVERAGE(C227:C229)</f>
        <v>0.920504001830927</v>
      </c>
      <c r="D230" s="9" t="n">
        <f aca="false">AVERAGE(D227:D229)</f>
        <v>0.916387154022285</v>
      </c>
      <c r="F230" s="11" t="s">
        <v>45</v>
      </c>
      <c r="G230" s="11" t="s">
        <v>46</v>
      </c>
      <c r="H230" s="11" t="s">
        <v>47</v>
      </c>
      <c r="I230" s="11" t="s">
        <v>20</v>
      </c>
      <c r="J230" s="11" t="s">
        <v>48</v>
      </c>
      <c r="K230" s="11" t="s">
        <v>49</v>
      </c>
      <c r="L230" s="11" t="s">
        <v>50</v>
      </c>
      <c r="M230" s="11" t="s">
        <v>51</v>
      </c>
      <c r="N230" s="11" t="s">
        <v>52</v>
      </c>
    </row>
    <row r="231" customFormat="false" ht="14.25" hidden="false" customHeight="false" outlineLevel="0" collapsed="false">
      <c r="A231" s="8" t="n">
        <f aca="false">STDEV(A227:A229)</f>
        <v>0.0345209565616182</v>
      </c>
      <c r="B231" s="8" t="n">
        <f aca="false">STDEV(B227:B229)</f>
        <v>0.0351597855041273</v>
      </c>
      <c r="C231" s="8" t="n">
        <f aca="false">STDEV(C227:C229)</f>
        <v>0.0297372357058794</v>
      </c>
      <c r="D231" s="8" t="n">
        <f aca="false">STDEV(D227:D229)</f>
        <v>0.0346042053773614</v>
      </c>
      <c r="F231" s="11" t="s">
        <v>25</v>
      </c>
      <c r="G231" s="11" t="n">
        <v>1</v>
      </c>
      <c r="H231" s="11" t="n">
        <v>0.9228</v>
      </c>
      <c r="I231" s="11" t="n">
        <v>0.07763</v>
      </c>
      <c r="J231" s="11" t="n">
        <v>0.02742</v>
      </c>
      <c r="K231" s="11" t="n">
        <v>3</v>
      </c>
      <c r="L231" s="11" t="n">
        <v>3</v>
      </c>
      <c r="M231" s="11" t="n">
        <v>4.004</v>
      </c>
      <c r="N231" s="11" t="n">
        <v>8</v>
      </c>
    </row>
    <row r="232" customFormat="false" ht="14.25" hidden="false" customHeight="false" outlineLevel="0" collapsed="false">
      <c r="A232" s="8"/>
      <c r="B232" s="8"/>
      <c r="C232" s="8"/>
      <c r="D232" s="8"/>
      <c r="F232" s="11" t="s">
        <v>30</v>
      </c>
      <c r="G232" s="11" t="n">
        <v>1</v>
      </c>
      <c r="H232" s="11" t="n">
        <v>0.9205</v>
      </c>
      <c r="I232" s="11" t="n">
        <v>0.07989</v>
      </c>
      <c r="J232" s="11" t="n">
        <v>0.02742</v>
      </c>
      <c r="K232" s="11" t="n">
        <v>3</v>
      </c>
      <c r="L232" s="11" t="n">
        <v>3</v>
      </c>
      <c r="M232" s="11" t="n">
        <v>4.121</v>
      </c>
      <c r="N232" s="11" t="n">
        <v>8</v>
      </c>
    </row>
    <row r="233" customFormat="false" ht="14.25" hidden="false" customHeight="false" outlineLevel="0" collapsed="false">
      <c r="A233" s="8"/>
      <c r="B233" s="8"/>
      <c r="C233" s="8"/>
      <c r="D233" s="8"/>
      <c r="F233" s="11" t="s">
        <v>33</v>
      </c>
      <c r="G233" s="11" t="n">
        <v>1</v>
      </c>
      <c r="H233" s="11" t="n">
        <v>0.9164</v>
      </c>
      <c r="I233" s="11" t="n">
        <v>0.08401</v>
      </c>
      <c r="J233" s="11" t="n">
        <v>0.02742</v>
      </c>
      <c r="K233" s="11" t="n">
        <v>3</v>
      </c>
      <c r="L233" s="11" t="n">
        <v>3</v>
      </c>
      <c r="M233" s="11" t="n">
        <v>4.333</v>
      </c>
      <c r="N233" s="11" t="n">
        <v>8</v>
      </c>
    </row>
    <row r="234" customFormat="false" ht="14.25" hidden="false" customHeight="false" outlineLevel="0" collapsed="false">
      <c r="A234" s="8"/>
      <c r="B234" s="8"/>
      <c r="C234" s="8"/>
      <c r="D234" s="8"/>
      <c r="F234" s="11" t="s">
        <v>36</v>
      </c>
      <c r="G234" s="11" t="n">
        <v>0.9228</v>
      </c>
      <c r="H234" s="11" t="n">
        <v>0.9205</v>
      </c>
      <c r="I234" s="11" t="n">
        <v>0.00226</v>
      </c>
      <c r="J234" s="11" t="n">
        <v>0.02742</v>
      </c>
      <c r="K234" s="11" t="n">
        <v>3</v>
      </c>
      <c r="L234" s="11" t="n">
        <v>3</v>
      </c>
      <c r="M234" s="11" t="n">
        <v>0.1166</v>
      </c>
      <c r="N234" s="11" t="n">
        <v>8</v>
      </c>
    </row>
    <row r="235" customFormat="false" ht="14.25" hidden="false" customHeight="false" outlineLevel="0" collapsed="false">
      <c r="A235" s="8"/>
      <c r="B235" s="8"/>
      <c r="C235" s="8"/>
      <c r="D235" s="8"/>
      <c r="F235" s="11" t="s">
        <v>39</v>
      </c>
      <c r="G235" s="11" t="n">
        <v>0.9228</v>
      </c>
      <c r="H235" s="11" t="n">
        <v>0.9164</v>
      </c>
      <c r="I235" s="11" t="n">
        <v>0.006377</v>
      </c>
      <c r="J235" s="11" t="n">
        <v>0.02742</v>
      </c>
      <c r="K235" s="11" t="n">
        <v>3</v>
      </c>
      <c r="L235" s="11" t="n">
        <v>3</v>
      </c>
      <c r="M235" s="11" t="n">
        <v>0.3289</v>
      </c>
      <c r="N235" s="11" t="n">
        <v>8</v>
      </c>
    </row>
    <row r="236" customFormat="false" ht="14.25" hidden="false" customHeight="false" outlineLevel="0" collapsed="false">
      <c r="A236" s="8"/>
      <c r="B236" s="8"/>
      <c r="C236" s="8"/>
      <c r="D236" s="8"/>
      <c r="F236" s="11" t="s">
        <v>42</v>
      </c>
      <c r="G236" s="11" t="n">
        <v>0.9205</v>
      </c>
      <c r="H236" s="11" t="n">
        <v>0.9164</v>
      </c>
      <c r="I236" s="11" t="n">
        <v>0.004117</v>
      </c>
      <c r="J236" s="11" t="n">
        <v>0.02742</v>
      </c>
      <c r="K236" s="11" t="n">
        <v>3</v>
      </c>
      <c r="L236" s="11" t="n">
        <v>3</v>
      </c>
      <c r="M236" s="11" t="n">
        <v>0.2124</v>
      </c>
      <c r="N236" s="11" t="n">
        <v>8</v>
      </c>
    </row>
    <row r="237" customFormat="false" ht="14.25" hidden="false" customHeight="false" outlineLevel="0" collapsed="false">
      <c r="A237" s="8"/>
      <c r="B237" s="8"/>
      <c r="C237" s="8"/>
      <c r="D237" s="8"/>
      <c r="F237" s="11"/>
      <c r="G237" s="11"/>
      <c r="H237" s="11"/>
      <c r="I237" s="11"/>
      <c r="J237" s="11"/>
      <c r="K237" s="11"/>
      <c r="L237" s="11"/>
      <c r="M237" s="11"/>
      <c r="N237" s="11"/>
    </row>
    <row r="240" customFormat="false" ht="14.25" hidden="false" customHeight="false" outlineLevel="0" collapsed="false">
      <c r="A240" s="2" t="s">
        <v>104</v>
      </c>
      <c r="B240" s="3"/>
      <c r="C240" s="3"/>
      <c r="D240" s="3"/>
    </row>
    <row r="241" customFormat="false" ht="14.25" hidden="false" customHeight="false" outlineLevel="0" collapsed="false">
      <c r="A241" s="2" t="s">
        <v>1</v>
      </c>
      <c r="B241" s="2" t="s">
        <v>2</v>
      </c>
      <c r="C241" s="2" t="s">
        <v>3</v>
      </c>
      <c r="D241" s="2" t="s">
        <v>4</v>
      </c>
      <c r="F241" s="11" t="s">
        <v>5</v>
      </c>
      <c r="G241" s="11" t="n">
        <v>0.8864</v>
      </c>
      <c r="H241" s="11" t="n">
        <v>0.9861</v>
      </c>
      <c r="I241" s="11" t="n">
        <v>0.9669</v>
      </c>
      <c r="J241" s="11" t="n">
        <v>0.9961</v>
      </c>
      <c r="K241" s="11"/>
      <c r="L241" s="11"/>
      <c r="M241" s="11"/>
      <c r="N241" s="11"/>
    </row>
    <row r="242" customFormat="false" ht="14.25" hidden="false" customHeight="false" outlineLevel="0" collapsed="false">
      <c r="A242" s="6" t="n">
        <v>16.4859972409897</v>
      </c>
      <c r="B242" s="6" t="n">
        <v>19.0439408779904</v>
      </c>
      <c r="C242" s="6" t="n">
        <v>17.3106502908326</v>
      </c>
      <c r="D242" s="6" t="n">
        <v>16.3551693626508</v>
      </c>
      <c r="F242" s="11" t="s">
        <v>6</v>
      </c>
      <c r="G242" s="11" t="n">
        <v>0.3435</v>
      </c>
      <c r="H242" s="11" t="n">
        <v>0.7745</v>
      </c>
      <c r="I242" s="11" t="n">
        <v>0.6508</v>
      </c>
      <c r="J242" s="11" t="n">
        <v>0.8805</v>
      </c>
      <c r="K242" s="11"/>
      <c r="L242" s="11"/>
      <c r="M242" s="11"/>
      <c r="N242" s="11"/>
    </row>
    <row r="243" customFormat="false" ht="14.25" hidden="false" customHeight="false" outlineLevel="0" collapsed="false">
      <c r="A243" s="6" t="n">
        <v>16.3119197176023</v>
      </c>
      <c r="B243" s="6" t="n">
        <v>18.8429021856164</v>
      </c>
      <c r="C243" s="6" t="n">
        <v>17.0170351503765</v>
      </c>
      <c r="D243" s="6" t="n">
        <v>15.8851641534883</v>
      </c>
      <c r="F243" s="11" t="s">
        <v>7</v>
      </c>
      <c r="G243" s="11" t="s">
        <v>8</v>
      </c>
      <c r="H243" s="11" t="s">
        <v>8</v>
      </c>
      <c r="I243" s="11" t="s">
        <v>8</v>
      </c>
      <c r="J243" s="11" t="s">
        <v>8</v>
      </c>
      <c r="K243" s="11"/>
      <c r="L243" s="11"/>
      <c r="M243" s="11"/>
      <c r="N243" s="11"/>
    </row>
    <row r="244" customFormat="false" ht="14.25" hidden="false" customHeight="false" outlineLevel="0" collapsed="false">
      <c r="A244" s="6" t="n">
        <v>16.3915319473764</v>
      </c>
      <c r="B244" s="6" t="n">
        <v>19.0098826634314</v>
      </c>
      <c r="C244" s="6" t="n">
        <v>17.1179441786984</v>
      </c>
      <c r="D244" s="6" t="n">
        <v>15.834062952179</v>
      </c>
      <c r="F244" s="11" t="s">
        <v>9</v>
      </c>
      <c r="G244" s="11" t="s">
        <v>10</v>
      </c>
      <c r="H244" s="11" t="s">
        <v>10</v>
      </c>
      <c r="I244" s="11" t="s">
        <v>10</v>
      </c>
      <c r="J244" s="11" t="s">
        <v>10</v>
      </c>
      <c r="K244" s="11"/>
      <c r="L244" s="11"/>
      <c r="M244" s="11"/>
      <c r="N244" s="11"/>
    </row>
    <row r="245" customFormat="false" ht="14.25" hidden="false" customHeight="false" outlineLevel="0" collapsed="false">
      <c r="A245" s="6" t="n">
        <v>27.0242877212956</v>
      </c>
      <c r="B245" s="6" t="n">
        <v>29.3072869110059</v>
      </c>
      <c r="C245" s="6" t="n">
        <v>27.2115606587184</v>
      </c>
      <c r="D245" s="6" t="n">
        <v>26.5309827696457</v>
      </c>
      <c r="F245" s="11" t="s">
        <v>12</v>
      </c>
      <c r="G245" s="11" t="s">
        <v>13</v>
      </c>
      <c r="H245" s="11" t="s">
        <v>13</v>
      </c>
      <c r="I245" s="11" t="s">
        <v>13</v>
      </c>
      <c r="J245" s="11" t="s">
        <v>13</v>
      </c>
      <c r="K245" s="11"/>
      <c r="L245" s="11"/>
      <c r="M245" s="11"/>
      <c r="N245" s="11"/>
    </row>
    <row r="246" customFormat="false" ht="14.25" hidden="false" customHeight="false" outlineLevel="0" collapsed="false">
      <c r="A246" s="6" t="n">
        <v>26.8283418021219</v>
      </c>
      <c r="B246" s="6" t="n">
        <v>29.1522323038225</v>
      </c>
      <c r="C246" s="6" t="n">
        <v>27.3750266793858</v>
      </c>
      <c r="D246" s="6" t="n">
        <v>26.4441989172619</v>
      </c>
      <c r="F246" s="11" t="s">
        <v>15</v>
      </c>
      <c r="G246" s="11" t="n">
        <v>3</v>
      </c>
      <c r="H246" s="11" t="n">
        <v>3</v>
      </c>
      <c r="I246" s="11" t="n">
        <v>3</v>
      </c>
      <c r="J246" s="11" t="n">
        <v>3</v>
      </c>
      <c r="K246" s="11"/>
      <c r="L246" s="11"/>
      <c r="M246" s="11"/>
      <c r="N246" s="11"/>
    </row>
    <row r="247" customFormat="false" ht="14.25" hidden="false" customHeight="false" outlineLevel="0" collapsed="false">
      <c r="A247" s="6" t="n">
        <v>26.7859964959213</v>
      </c>
      <c r="B247" s="6" t="n">
        <v>29.5798615703739</v>
      </c>
      <c r="C247" s="6" t="n">
        <v>27.4670202036576</v>
      </c>
      <c r="D247" s="6" t="n">
        <v>26.6047772984094</v>
      </c>
      <c r="F247" s="11"/>
      <c r="G247" s="11"/>
      <c r="H247" s="11"/>
      <c r="I247" s="11"/>
      <c r="J247" s="11"/>
      <c r="K247" s="11"/>
      <c r="L247" s="11"/>
      <c r="M247" s="11"/>
      <c r="N247" s="11"/>
    </row>
    <row r="248" customFormat="false" ht="14.25" hidden="false" customHeight="false" outlineLevel="0" collapsed="false">
      <c r="A248" s="3"/>
      <c r="B248" s="3"/>
      <c r="C248" s="3"/>
      <c r="D248" s="3"/>
      <c r="F248" s="11" t="s">
        <v>16</v>
      </c>
      <c r="G248" s="11" t="n">
        <v>1</v>
      </c>
      <c r="H248" s="11"/>
      <c r="I248" s="11"/>
      <c r="J248" s="11"/>
      <c r="K248" s="11"/>
      <c r="L248" s="11"/>
      <c r="M248" s="11"/>
      <c r="N248" s="11"/>
    </row>
    <row r="249" customFormat="false" ht="14.25" hidden="false" customHeight="false" outlineLevel="0" collapsed="false">
      <c r="A249" s="7" t="n">
        <f aca="false">AVERAGE(A242:A244)</f>
        <v>16.3964829686561</v>
      </c>
      <c r="B249" s="7" t="n">
        <f aca="false">AVERAGE(B242:B244)</f>
        <v>18.9655752423461</v>
      </c>
      <c r="C249" s="7" t="n">
        <f aca="false">AVERAGE(C242:C244)</f>
        <v>17.1485432066358</v>
      </c>
      <c r="D249" s="7" t="n">
        <f aca="false">AVERAGE(D242:D244)</f>
        <v>16.0247988227727</v>
      </c>
      <c r="F249" s="11" t="s">
        <v>17</v>
      </c>
      <c r="G249" s="11" t="n">
        <v>6</v>
      </c>
      <c r="H249" s="11"/>
      <c r="I249" s="11"/>
      <c r="J249" s="11"/>
      <c r="K249" s="11"/>
      <c r="L249" s="11"/>
      <c r="M249" s="11"/>
      <c r="N249" s="11"/>
    </row>
    <row r="250" customFormat="false" ht="14.25" hidden="false" customHeight="false" outlineLevel="0" collapsed="false">
      <c r="A250" s="8" t="n">
        <f aca="false">A245-$A$249</f>
        <v>10.6278047526395</v>
      </c>
      <c r="B250" s="8" t="n">
        <f aca="false">B245-$B$249</f>
        <v>10.3417116686599</v>
      </c>
      <c r="C250" s="8" t="n">
        <f aca="false">C245-$C$249</f>
        <v>10.0630174520825</v>
      </c>
      <c r="D250" s="8" t="n">
        <f aca="false">D245-$D$249</f>
        <v>10.506183946873</v>
      </c>
      <c r="F250" s="11" t="s">
        <v>18</v>
      </c>
      <c r="G250" s="11" t="n">
        <v>0.05</v>
      </c>
      <c r="H250" s="11"/>
      <c r="I250" s="11"/>
      <c r="J250" s="11"/>
      <c r="K250" s="11"/>
      <c r="L250" s="11"/>
      <c r="M250" s="11"/>
      <c r="N250" s="11"/>
    </row>
    <row r="251" customFormat="false" ht="14.25" hidden="false" customHeight="false" outlineLevel="0" collapsed="false">
      <c r="A251" s="8" t="n">
        <f aca="false">A246-$A$249</f>
        <v>10.4318588334658</v>
      </c>
      <c r="B251" s="8" t="n">
        <f aca="false">B246-$B$249</f>
        <v>10.1866570614764</v>
      </c>
      <c r="C251" s="8" t="n">
        <f aca="false">C246-$C$249</f>
        <v>10.22648347275</v>
      </c>
      <c r="D251" s="8" t="n">
        <f aca="false">D246-$D$249</f>
        <v>10.4194000944892</v>
      </c>
      <c r="F251" s="11"/>
      <c r="G251" s="11"/>
      <c r="H251" s="11"/>
      <c r="I251" s="11"/>
      <c r="J251" s="11"/>
      <c r="K251" s="11"/>
      <c r="L251" s="11"/>
      <c r="M251" s="11"/>
      <c r="N251" s="11"/>
    </row>
    <row r="252" customFormat="false" ht="14.25" hidden="false" customHeight="false" outlineLevel="0" collapsed="false">
      <c r="A252" s="8" t="n">
        <f aca="false">A247-$A$249</f>
        <v>10.3895135272652</v>
      </c>
      <c r="B252" s="8" t="n">
        <f aca="false">B247-$B$249</f>
        <v>10.6142863280278</v>
      </c>
      <c r="C252" s="8" t="n">
        <f aca="false">C247-$C$249</f>
        <v>10.3184769970218</v>
      </c>
      <c r="D252" s="8" t="n">
        <f aca="false">D247-$D$249</f>
        <v>10.5799784756367</v>
      </c>
      <c r="F252" s="11" t="s">
        <v>19</v>
      </c>
      <c r="G252" s="11" t="s">
        <v>20</v>
      </c>
      <c r="H252" s="11" t="s">
        <v>21</v>
      </c>
      <c r="I252" s="11" t="s">
        <v>22</v>
      </c>
      <c r="J252" s="11" t="s">
        <v>23</v>
      </c>
      <c r="K252" s="11" t="s">
        <v>24</v>
      </c>
      <c r="L252" s="11"/>
      <c r="M252" s="11"/>
      <c r="N252" s="11"/>
    </row>
    <row r="253" customFormat="false" ht="14.25" hidden="false" customHeight="false" outlineLevel="0" collapsed="false">
      <c r="A253" s="8" t="n">
        <f aca="false">AVERAGE(A250:A252)</f>
        <v>10.4830590377901</v>
      </c>
      <c r="B253" s="8" t="n">
        <f aca="false">A253</f>
        <v>10.4830590377901</v>
      </c>
      <c r="C253" s="8" t="n">
        <f aca="false">A253</f>
        <v>10.4830590377901</v>
      </c>
      <c r="D253" s="8" t="n">
        <f aca="false">A253</f>
        <v>10.4830590377901</v>
      </c>
      <c r="F253" s="11" t="s">
        <v>25</v>
      </c>
      <c r="G253" s="11" t="n">
        <v>-0.0788</v>
      </c>
      <c r="H253" s="11" t="s">
        <v>105</v>
      </c>
      <c r="I253" s="11" t="s">
        <v>11</v>
      </c>
      <c r="J253" s="11" t="s">
        <v>13</v>
      </c>
      <c r="K253" s="11" t="n">
        <v>0.814</v>
      </c>
      <c r="L253" s="11" t="s">
        <v>29</v>
      </c>
      <c r="M253" s="11"/>
      <c r="N253" s="11"/>
    </row>
    <row r="254" customFormat="false" ht="14.25" hidden="false" customHeight="false" outlineLevel="0" collapsed="false">
      <c r="A254" s="8" t="n">
        <f aca="false">A250-A253</f>
        <v>0.144745714849318</v>
      </c>
      <c r="B254" s="8" t="n">
        <f aca="false">B250-B253</f>
        <v>-0.141347369130273</v>
      </c>
      <c r="C254" s="8" t="n">
        <f aca="false">C250-C253</f>
        <v>-0.420041585707622</v>
      </c>
      <c r="D254" s="8" t="n">
        <f aca="false">D250-D253</f>
        <v>0.0231249090828136</v>
      </c>
      <c r="F254" s="11" t="s">
        <v>30</v>
      </c>
      <c r="G254" s="11" t="n">
        <v>-0.2153</v>
      </c>
      <c r="H254" s="11" t="s">
        <v>106</v>
      </c>
      <c r="I254" s="11" t="s">
        <v>11</v>
      </c>
      <c r="J254" s="11" t="s">
        <v>13</v>
      </c>
      <c r="K254" s="11" t="n">
        <v>0.1521</v>
      </c>
      <c r="L254" s="11" t="s">
        <v>32</v>
      </c>
      <c r="M254" s="11"/>
      <c r="N254" s="11"/>
    </row>
    <row r="255" customFormat="false" ht="14.25" hidden="false" customHeight="false" outlineLevel="0" collapsed="false">
      <c r="A255" s="8" t="n">
        <f aca="false">A251-A253</f>
        <v>-0.0512002043243562</v>
      </c>
      <c r="B255" s="8" t="n">
        <f aca="false">B251-B253</f>
        <v>-0.296401976313717</v>
      </c>
      <c r="C255" s="8" t="n">
        <f aca="false">C251-C253</f>
        <v>-0.256575565040173</v>
      </c>
      <c r="D255" s="8" t="n">
        <f aca="false">D251-D253</f>
        <v>-0.0636589433009256</v>
      </c>
      <c r="F255" s="11" t="s">
        <v>33</v>
      </c>
      <c r="G255" s="11" t="n">
        <v>0.01447</v>
      </c>
      <c r="H255" s="11" t="s">
        <v>107</v>
      </c>
      <c r="I255" s="11" t="s">
        <v>11</v>
      </c>
      <c r="J255" s="11" t="s">
        <v>13</v>
      </c>
      <c r="K255" s="11" t="n">
        <v>0.9984</v>
      </c>
      <c r="L255" s="11" t="s">
        <v>35</v>
      </c>
      <c r="M255" s="11"/>
      <c r="N255" s="11"/>
    </row>
    <row r="256" customFormat="false" ht="14.25" hidden="false" customHeight="false" outlineLevel="0" collapsed="false">
      <c r="A256" s="8" t="n">
        <f aca="false">A252-A253</f>
        <v>-0.0935455105249616</v>
      </c>
      <c r="B256" s="8" t="n">
        <f aca="false">B252-B253</f>
        <v>0.131227290237703</v>
      </c>
      <c r="C256" s="8" t="n">
        <f aca="false">C252-C253</f>
        <v>-0.164582040768366</v>
      </c>
      <c r="D256" s="8" t="n">
        <f aca="false">D252-D253</f>
        <v>0.0969194378465872</v>
      </c>
      <c r="F256" s="11" t="s">
        <v>36</v>
      </c>
      <c r="G256" s="11" t="n">
        <v>-0.1365</v>
      </c>
      <c r="H256" s="11" t="s">
        <v>108</v>
      </c>
      <c r="I256" s="11" t="s">
        <v>11</v>
      </c>
      <c r="J256" s="11" t="s">
        <v>13</v>
      </c>
      <c r="K256" s="11" t="n">
        <v>0.4655</v>
      </c>
      <c r="L256" s="11" t="s">
        <v>38</v>
      </c>
      <c r="M256" s="11"/>
      <c r="N256" s="11"/>
    </row>
    <row r="257" customFormat="false" ht="14.25" hidden="false" customHeight="false" outlineLevel="0" collapsed="false">
      <c r="A257" s="8" t="n">
        <f aca="false">POWER(2,-A254)</f>
        <v>0.904538794837717</v>
      </c>
      <c r="B257" s="8" t="n">
        <f aca="false">POWER(2,-B254)</f>
        <v>1.10293469343671</v>
      </c>
      <c r="C257" s="8" t="n">
        <f aca="false">POWER(2,-C254)</f>
        <v>1.33796612112511</v>
      </c>
      <c r="D257" s="8" t="n">
        <f aca="false">POWER(2,-D254)</f>
        <v>0.984098814697276</v>
      </c>
      <c r="F257" s="11" t="s">
        <v>39</v>
      </c>
      <c r="G257" s="11" t="n">
        <v>0.09328</v>
      </c>
      <c r="H257" s="11" t="s">
        <v>109</v>
      </c>
      <c r="I257" s="11" t="s">
        <v>11</v>
      </c>
      <c r="J257" s="11" t="s">
        <v>13</v>
      </c>
      <c r="K257" s="11" t="n">
        <v>0.7298</v>
      </c>
      <c r="L257" s="11" t="s">
        <v>41</v>
      </c>
      <c r="M257" s="11"/>
      <c r="N257" s="11"/>
    </row>
    <row r="258" customFormat="false" ht="14.25" hidden="false" customHeight="false" outlineLevel="0" collapsed="false">
      <c r="A258" s="8" t="n">
        <f aca="false">POWER(2,-A255)</f>
        <v>1.03612653796496</v>
      </c>
      <c r="B258" s="8" t="n">
        <f aca="false">POWER(2,-B255)</f>
        <v>1.22807781403359</v>
      </c>
      <c r="C258" s="8" t="n">
        <f aca="false">POWER(2,-C255)</f>
        <v>1.19463969505778</v>
      </c>
      <c r="D258" s="8" t="n">
        <f aca="false">POWER(2,-D255)</f>
        <v>1.04511300368345</v>
      </c>
      <c r="F258" s="11" t="s">
        <v>42</v>
      </c>
      <c r="G258" s="11" t="n">
        <v>0.2297</v>
      </c>
      <c r="H258" s="11" t="s">
        <v>110</v>
      </c>
      <c r="I258" s="11" t="s">
        <v>11</v>
      </c>
      <c r="J258" s="11" t="s">
        <v>13</v>
      </c>
      <c r="K258" s="11" t="n">
        <v>0.1214</v>
      </c>
      <c r="L258" s="11" t="s">
        <v>44</v>
      </c>
      <c r="M258" s="11"/>
      <c r="N258" s="11"/>
    </row>
    <row r="259" customFormat="false" ht="14.25" hidden="false" customHeight="false" outlineLevel="0" collapsed="false">
      <c r="A259" s="8" t="n">
        <f aca="false">POWER(2,-A256)</f>
        <v>1.0669891535251</v>
      </c>
      <c r="B259" s="8" t="n">
        <f aca="false">POWER(2,-B256)</f>
        <v>0.913054390989726</v>
      </c>
      <c r="C259" s="8" t="n">
        <f aca="false">POWER(2,-C256)</f>
        <v>1.12084131511804</v>
      </c>
      <c r="D259" s="8" t="n">
        <f aca="false">POWER(2,-D256)</f>
        <v>0.93502740956082</v>
      </c>
      <c r="F259" s="11"/>
      <c r="G259" s="11"/>
      <c r="H259" s="11"/>
      <c r="I259" s="11"/>
      <c r="J259" s="11"/>
      <c r="K259" s="11"/>
      <c r="L259" s="11"/>
      <c r="M259" s="11"/>
      <c r="N259" s="11"/>
    </row>
    <row r="260" customFormat="false" ht="15" hidden="false" customHeight="false" outlineLevel="0" collapsed="false">
      <c r="A260" s="9" t="n">
        <f aca="false">AVERAGE(A257:A259)</f>
        <v>1.00255149544259</v>
      </c>
      <c r="B260" s="9" t="n">
        <f aca="false">AVERAGE(B257:B259)</f>
        <v>1.08135563282001</v>
      </c>
      <c r="C260" s="10" t="n">
        <f aca="false">AVERAGE(C257:C259)</f>
        <v>1.21781571043364</v>
      </c>
      <c r="D260" s="9" t="n">
        <f aca="false">AVERAGE(D257:D259)</f>
        <v>0.988079742647183</v>
      </c>
      <c r="F260" s="11" t="s">
        <v>45</v>
      </c>
      <c r="G260" s="11" t="s">
        <v>46</v>
      </c>
      <c r="H260" s="11" t="s">
        <v>47</v>
      </c>
      <c r="I260" s="11" t="s">
        <v>20</v>
      </c>
      <c r="J260" s="11" t="s">
        <v>48</v>
      </c>
      <c r="K260" s="11" t="s">
        <v>49</v>
      </c>
      <c r="L260" s="11" t="s">
        <v>50</v>
      </c>
      <c r="M260" s="11" t="s">
        <v>51</v>
      </c>
      <c r="N260" s="11" t="s">
        <v>52</v>
      </c>
    </row>
    <row r="261" customFormat="false" ht="14.25" hidden="false" customHeight="false" outlineLevel="0" collapsed="false">
      <c r="A261" s="8" t="n">
        <f aca="false">STDEV(A257:A259)</f>
        <v>0.0862727788453532</v>
      </c>
      <c r="B261" s="8" t="n">
        <f aca="false">STDEV(B257:B259)</f>
        <v>0.15861645929535</v>
      </c>
      <c r="C261" s="8" t="n">
        <f aca="false">STDEV(C257:C259)</f>
        <v>0.110402178929714</v>
      </c>
      <c r="D261" s="8" t="n">
        <f aca="false">STDEV(D257:D259)</f>
        <v>0.055150660456969</v>
      </c>
      <c r="F261" s="11" t="s">
        <v>25</v>
      </c>
      <c r="G261" s="11" t="n">
        <v>1.003</v>
      </c>
      <c r="H261" s="11" t="n">
        <v>1.081</v>
      </c>
      <c r="I261" s="11" t="n">
        <v>-0.0788</v>
      </c>
      <c r="J261" s="11" t="n">
        <v>0.08929</v>
      </c>
      <c r="K261" s="11" t="n">
        <v>3</v>
      </c>
      <c r="L261" s="11" t="n">
        <v>3</v>
      </c>
      <c r="M261" s="11" t="n">
        <v>1.248</v>
      </c>
      <c r="N261" s="11" t="n">
        <v>8</v>
      </c>
    </row>
    <row r="262" customFormat="false" ht="14.25" hidden="false" customHeight="false" outlineLevel="0" collapsed="false">
      <c r="A262" s="8"/>
      <c r="B262" s="8"/>
      <c r="C262" s="8"/>
      <c r="D262" s="8"/>
      <c r="F262" s="11" t="s">
        <v>30</v>
      </c>
      <c r="G262" s="11" t="n">
        <v>1.003</v>
      </c>
      <c r="H262" s="11" t="n">
        <v>1.218</v>
      </c>
      <c r="I262" s="11" t="n">
        <v>-0.2153</v>
      </c>
      <c r="J262" s="11" t="n">
        <v>0.08929</v>
      </c>
      <c r="K262" s="11" t="n">
        <v>3</v>
      </c>
      <c r="L262" s="11" t="n">
        <v>3</v>
      </c>
      <c r="M262" s="11" t="n">
        <v>3.41</v>
      </c>
      <c r="N262" s="11" t="n">
        <v>8</v>
      </c>
    </row>
    <row r="263" customFormat="false" ht="14.25" hidden="false" customHeight="false" outlineLevel="0" collapsed="false">
      <c r="A263" s="8"/>
      <c r="B263" s="8"/>
      <c r="C263" s="8"/>
      <c r="D263" s="8"/>
      <c r="F263" s="11" t="s">
        <v>33</v>
      </c>
      <c r="G263" s="11" t="n">
        <v>1.003</v>
      </c>
      <c r="H263" s="11" t="n">
        <v>0.9881</v>
      </c>
      <c r="I263" s="11" t="n">
        <v>0.01447</v>
      </c>
      <c r="J263" s="11" t="n">
        <v>0.08929</v>
      </c>
      <c r="K263" s="11" t="n">
        <v>3</v>
      </c>
      <c r="L263" s="11" t="n">
        <v>3</v>
      </c>
      <c r="M263" s="11" t="n">
        <v>0.2292</v>
      </c>
      <c r="N263" s="11" t="n">
        <v>8</v>
      </c>
    </row>
    <row r="264" customFormat="false" ht="14.25" hidden="false" customHeight="false" outlineLevel="0" collapsed="false">
      <c r="A264" s="8"/>
      <c r="B264" s="8"/>
      <c r="C264" s="8"/>
      <c r="D264" s="8"/>
      <c r="F264" s="11" t="s">
        <v>36</v>
      </c>
      <c r="G264" s="11" t="n">
        <v>1.081</v>
      </c>
      <c r="H264" s="11" t="n">
        <v>1.218</v>
      </c>
      <c r="I264" s="11" t="n">
        <v>-0.1365</v>
      </c>
      <c r="J264" s="11" t="n">
        <v>0.08929</v>
      </c>
      <c r="K264" s="11" t="n">
        <v>3</v>
      </c>
      <c r="L264" s="11" t="n">
        <v>3</v>
      </c>
      <c r="M264" s="11" t="n">
        <v>2.161</v>
      </c>
      <c r="N264" s="11" t="n">
        <v>8</v>
      </c>
    </row>
    <row r="265" customFormat="false" ht="14.25" hidden="false" customHeight="false" outlineLevel="0" collapsed="false">
      <c r="A265" s="8"/>
      <c r="B265" s="8"/>
      <c r="C265" s="8"/>
      <c r="D265" s="8"/>
      <c r="F265" s="11" t="s">
        <v>39</v>
      </c>
      <c r="G265" s="11" t="n">
        <v>1.081</v>
      </c>
      <c r="H265" s="11" t="n">
        <v>0.9881</v>
      </c>
      <c r="I265" s="11" t="n">
        <v>0.09328</v>
      </c>
      <c r="J265" s="11" t="n">
        <v>0.08929</v>
      </c>
      <c r="K265" s="11" t="n">
        <v>3</v>
      </c>
      <c r="L265" s="11" t="n">
        <v>3</v>
      </c>
      <c r="M265" s="11" t="n">
        <v>1.477</v>
      </c>
      <c r="N265" s="11" t="n">
        <v>8</v>
      </c>
    </row>
    <row r="266" customFormat="false" ht="14.25" hidden="false" customHeight="false" outlineLevel="0" collapsed="false">
      <c r="A266" s="8"/>
      <c r="B266" s="8"/>
      <c r="C266" s="8"/>
      <c r="D266" s="8"/>
      <c r="F266" s="11" t="s">
        <v>42</v>
      </c>
      <c r="G266" s="11" t="n">
        <v>1.218</v>
      </c>
      <c r="H266" s="11" t="n">
        <v>0.9881</v>
      </c>
      <c r="I266" s="11" t="n">
        <v>0.2297</v>
      </c>
      <c r="J266" s="11" t="n">
        <v>0.08929</v>
      </c>
      <c r="K266" s="11" t="n">
        <v>3</v>
      </c>
      <c r="L266" s="11" t="n">
        <v>3</v>
      </c>
      <c r="M266" s="11" t="n">
        <v>3.639</v>
      </c>
      <c r="N266" s="11" t="n">
        <v>8</v>
      </c>
    </row>
    <row r="267" customFormat="false" ht="14.25" hidden="false" customHeight="false" outlineLevel="0" collapsed="false">
      <c r="A267" s="8"/>
      <c r="B267" s="8"/>
      <c r="C267" s="8"/>
      <c r="D267" s="8"/>
    </row>
    <row r="270" customFormat="false" ht="14.25" hidden="false" customHeight="false" outlineLevel="0" collapsed="false">
      <c r="A270" s="2" t="s">
        <v>111</v>
      </c>
      <c r="B270" s="3"/>
      <c r="C270" s="3"/>
      <c r="D270" s="3"/>
    </row>
    <row r="271" customFormat="false" ht="14.25" hidden="false" customHeight="false" outlineLevel="0" collapsed="false">
      <c r="A271" s="2" t="s">
        <v>1</v>
      </c>
      <c r="B271" s="2" t="s">
        <v>2</v>
      </c>
      <c r="C271" s="2" t="s">
        <v>3</v>
      </c>
      <c r="D271" s="2" t="s">
        <v>4</v>
      </c>
      <c r="F271" s="11" t="s">
        <v>5</v>
      </c>
      <c r="G271" s="11" t="n">
        <v>0.9796</v>
      </c>
      <c r="H271" s="11" t="n">
        <v>0.924</v>
      </c>
      <c r="I271" s="11" t="n">
        <v>0.8059</v>
      </c>
      <c r="J271" s="11" t="n">
        <v>0.9961</v>
      </c>
      <c r="K271" s="11"/>
      <c r="L271" s="11"/>
      <c r="M271" s="11"/>
      <c r="N271" s="11"/>
    </row>
    <row r="272" customFormat="false" ht="14.25" hidden="false" customHeight="false" outlineLevel="0" collapsed="false">
      <c r="A272" s="6" t="n">
        <v>17.0068461373349</v>
      </c>
      <c r="B272" s="6" t="n">
        <v>19.6754981584719</v>
      </c>
      <c r="C272" s="6" t="n">
        <v>17.9062619016344</v>
      </c>
      <c r="D272" s="6" t="n">
        <v>16.5567188760467</v>
      </c>
      <c r="F272" s="11" t="s">
        <v>6</v>
      </c>
      <c r="G272" s="11" t="n">
        <v>0.7263</v>
      </c>
      <c r="H272" s="11" t="n">
        <v>0.4665</v>
      </c>
      <c r="I272" s="11" t="n">
        <v>0.1286</v>
      </c>
      <c r="J272" s="11" t="n">
        <v>0.8804</v>
      </c>
      <c r="K272" s="11"/>
      <c r="L272" s="11"/>
      <c r="M272" s="11"/>
      <c r="N272" s="11"/>
    </row>
    <row r="273" customFormat="false" ht="14.25" hidden="false" customHeight="false" outlineLevel="0" collapsed="false">
      <c r="A273" s="6" t="n">
        <v>16.8945269993393</v>
      </c>
      <c r="B273" s="6" t="n">
        <v>19.496850596466</v>
      </c>
      <c r="C273" s="6" t="n">
        <v>17.645683899154</v>
      </c>
      <c r="D273" s="6" t="n">
        <v>16.4395610874647</v>
      </c>
      <c r="F273" s="11" t="s">
        <v>7</v>
      </c>
      <c r="G273" s="11" t="s">
        <v>8</v>
      </c>
      <c r="H273" s="11" t="s">
        <v>8</v>
      </c>
      <c r="I273" s="11" t="s">
        <v>8</v>
      </c>
      <c r="J273" s="11" t="s">
        <v>8</v>
      </c>
      <c r="K273" s="11"/>
      <c r="L273" s="11"/>
      <c r="M273" s="11"/>
      <c r="N273" s="11"/>
    </row>
    <row r="274" customFormat="false" ht="14.25" hidden="false" customHeight="false" outlineLevel="0" collapsed="false">
      <c r="A274" s="6" t="n">
        <v>17.1641485752261</v>
      </c>
      <c r="B274" s="6" t="n">
        <v>19.2074722412951</v>
      </c>
      <c r="C274" s="6" t="n">
        <v>17.5708685092647</v>
      </c>
      <c r="D274" s="6" t="n">
        <v>16.4039894116309</v>
      </c>
      <c r="F274" s="11" t="s">
        <v>9</v>
      </c>
      <c r="G274" s="11" t="s">
        <v>10</v>
      </c>
      <c r="H274" s="11" t="s">
        <v>10</v>
      </c>
      <c r="I274" s="11" t="s">
        <v>10</v>
      </c>
      <c r="J274" s="11" t="s">
        <v>10</v>
      </c>
      <c r="K274" s="11"/>
      <c r="L274" s="11"/>
      <c r="M274" s="11"/>
      <c r="N274" s="11"/>
    </row>
    <row r="275" customFormat="false" ht="14.25" hidden="false" customHeight="false" outlineLevel="0" collapsed="false">
      <c r="A275" s="6" t="n">
        <v>18.0355082679497</v>
      </c>
      <c r="B275" s="6" t="n">
        <v>21.3983579521893</v>
      </c>
      <c r="C275" s="6" t="n">
        <v>19.4707858952576</v>
      </c>
      <c r="D275" s="6" t="n">
        <v>17.3155309751435</v>
      </c>
      <c r="F275" s="11" t="s">
        <v>12</v>
      </c>
      <c r="G275" s="11" t="s">
        <v>13</v>
      </c>
      <c r="H275" s="11" t="s">
        <v>13</v>
      </c>
      <c r="I275" s="11" t="s">
        <v>13</v>
      </c>
      <c r="J275" s="11" t="s">
        <v>13</v>
      </c>
      <c r="K275" s="11"/>
      <c r="L275" s="11"/>
      <c r="M275" s="11"/>
      <c r="N275" s="11"/>
    </row>
    <row r="276" customFormat="false" ht="14.25" hidden="false" customHeight="false" outlineLevel="0" collapsed="false">
      <c r="A276" s="6" t="n">
        <v>18.1467600179447</v>
      </c>
      <c r="B276" s="6" t="n">
        <v>21.1073091753146</v>
      </c>
      <c r="C276" s="6" t="n">
        <v>19.5714053188476</v>
      </c>
      <c r="D276" s="6" t="n">
        <v>17.4959255420855</v>
      </c>
      <c r="F276" s="11" t="s">
        <v>15</v>
      </c>
      <c r="G276" s="11" t="n">
        <v>3</v>
      </c>
      <c r="H276" s="11" t="n">
        <v>3</v>
      </c>
      <c r="I276" s="11" t="n">
        <v>3</v>
      </c>
      <c r="J276" s="11" t="n">
        <v>3</v>
      </c>
      <c r="K276" s="11"/>
      <c r="L276" s="11"/>
      <c r="M276" s="11"/>
      <c r="N276" s="11"/>
    </row>
    <row r="277" customFormat="false" ht="14.25" hidden="false" customHeight="false" outlineLevel="0" collapsed="false">
      <c r="A277" s="6" t="n">
        <v>18.0762321810877</v>
      </c>
      <c r="B277" s="6" t="n">
        <v>21.0213183849096</v>
      </c>
      <c r="C277" s="6" t="n">
        <v>19.4629340257504</v>
      </c>
      <c r="D277" s="6" t="n">
        <v>17.1852439757263</v>
      </c>
      <c r="F277" s="11"/>
      <c r="G277" s="11"/>
      <c r="H277" s="11"/>
      <c r="I277" s="11"/>
      <c r="J277" s="11"/>
      <c r="K277" s="11"/>
      <c r="L277" s="11"/>
      <c r="M277" s="11"/>
      <c r="N277" s="11"/>
    </row>
    <row r="278" customFormat="false" ht="14.25" hidden="false" customHeight="false" outlineLevel="0" collapsed="false">
      <c r="A278" s="3"/>
      <c r="B278" s="3"/>
      <c r="C278" s="3"/>
      <c r="D278" s="3"/>
      <c r="F278" s="11" t="s">
        <v>16</v>
      </c>
      <c r="G278" s="11" t="n">
        <v>1</v>
      </c>
      <c r="H278" s="11"/>
      <c r="I278" s="11"/>
      <c r="J278" s="11"/>
      <c r="K278" s="11"/>
      <c r="L278" s="11"/>
      <c r="M278" s="11"/>
      <c r="N278" s="11"/>
    </row>
    <row r="279" customFormat="false" ht="14.25" hidden="false" customHeight="false" outlineLevel="0" collapsed="false">
      <c r="A279" s="7" t="n">
        <f aca="false">AVERAGE(A272:A274)</f>
        <v>17.0218405706334</v>
      </c>
      <c r="B279" s="7" t="n">
        <f aca="false">AVERAGE(B272:B274)</f>
        <v>19.4599403320777</v>
      </c>
      <c r="C279" s="7" t="n">
        <f aca="false">AVERAGE(C272:C274)</f>
        <v>17.7076047700177</v>
      </c>
      <c r="D279" s="7" t="n">
        <f aca="false">AVERAGE(D272:D274)</f>
        <v>16.4667564583807</v>
      </c>
      <c r="F279" s="11" t="s">
        <v>17</v>
      </c>
      <c r="G279" s="11" t="n">
        <v>6</v>
      </c>
      <c r="H279" s="11"/>
      <c r="I279" s="11"/>
      <c r="J279" s="11"/>
      <c r="K279" s="11"/>
      <c r="L279" s="11"/>
      <c r="M279" s="11"/>
      <c r="N279" s="11"/>
    </row>
    <row r="280" customFormat="false" ht="14.25" hidden="false" customHeight="false" outlineLevel="0" collapsed="false">
      <c r="A280" s="8" t="n">
        <f aca="false">A275-$A$279</f>
        <v>1.01366769731622</v>
      </c>
      <c r="B280" s="8" t="n">
        <f aca="false">B275-$B$279</f>
        <v>1.93841762011168</v>
      </c>
      <c r="C280" s="8" t="n">
        <f aca="false">C275-$C$279</f>
        <v>1.76318112523989</v>
      </c>
      <c r="D280" s="8" t="n">
        <f aca="false">D275-$D$279</f>
        <v>0.848774516762806</v>
      </c>
      <c r="F280" s="11" t="s">
        <v>18</v>
      </c>
      <c r="G280" s="11" t="n">
        <v>0.05</v>
      </c>
      <c r="H280" s="11"/>
      <c r="I280" s="11"/>
      <c r="J280" s="11"/>
      <c r="K280" s="11"/>
      <c r="L280" s="11"/>
      <c r="M280" s="11"/>
      <c r="N280" s="11"/>
    </row>
    <row r="281" customFormat="false" ht="14.25" hidden="false" customHeight="false" outlineLevel="0" collapsed="false">
      <c r="A281" s="8" t="n">
        <f aca="false">A276-$A$279</f>
        <v>1.1249194473113</v>
      </c>
      <c r="B281" s="8" t="n">
        <f aca="false">B276-$B$279</f>
        <v>1.64736884323692</v>
      </c>
      <c r="C281" s="8" t="n">
        <f aca="false">C276-$C$279</f>
        <v>1.86380054882986</v>
      </c>
      <c r="D281" s="8" t="n">
        <f aca="false">D276-$D$279</f>
        <v>1.02916908370474</v>
      </c>
      <c r="F281" s="11"/>
      <c r="G281" s="11"/>
      <c r="H281" s="11"/>
      <c r="I281" s="11"/>
      <c r="J281" s="11"/>
      <c r="K281" s="11"/>
      <c r="L281" s="11"/>
      <c r="M281" s="11"/>
      <c r="N281" s="11"/>
    </row>
    <row r="282" customFormat="false" ht="14.25" hidden="false" customHeight="false" outlineLevel="0" collapsed="false">
      <c r="A282" s="8" t="n">
        <f aca="false">A277-$A$279</f>
        <v>1.05439161045427</v>
      </c>
      <c r="B282" s="8" t="n">
        <f aca="false">B277-$B$279</f>
        <v>1.56137805283191</v>
      </c>
      <c r="C282" s="8" t="n">
        <f aca="false">C277-$C$279</f>
        <v>1.75532925573273</v>
      </c>
      <c r="D282" s="8" t="n">
        <f aca="false">D277-$D$279</f>
        <v>0.718487517345601</v>
      </c>
      <c r="F282" s="11" t="s">
        <v>19</v>
      </c>
      <c r="G282" s="11" t="s">
        <v>20</v>
      </c>
      <c r="H282" s="11" t="s">
        <v>21</v>
      </c>
      <c r="I282" s="11" t="s">
        <v>22</v>
      </c>
      <c r="J282" s="11" t="s">
        <v>23</v>
      </c>
      <c r="K282" s="11" t="s">
        <v>24</v>
      </c>
      <c r="L282" s="11"/>
      <c r="M282" s="11"/>
      <c r="N282" s="11"/>
    </row>
    <row r="283" customFormat="false" ht="14.25" hidden="false" customHeight="false" outlineLevel="0" collapsed="false">
      <c r="A283" s="8" t="n">
        <f aca="false">AVERAGE(A280:A282)</f>
        <v>1.06432625169393</v>
      </c>
      <c r="B283" s="8" t="n">
        <f aca="false">A283</f>
        <v>1.06432625169393</v>
      </c>
      <c r="C283" s="8" t="n">
        <f aca="false">A283</f>
        <v>1.06432625169393</v>
      </c>
      <c r="D283" s="8" t="n">
        <f aca="false">A283</f>
        <v>1.06432625169393</v>
      </c>
      <c r="F283" s="11" t="s">
        <v>25</v>
      </c>
      <c r="G283" s="11" t="n">
        <v>0.3599</v>
      </c>
      <c r="H283" s="11" t="s">
        <v>112</v>
      </c>
      <c r="I283" s="11" t="s">
        <v>10</v>
      </c>
      <c r="J283" s="11" t="s">
        <v>75</v>
      </c>
      <c r="K283" s="11" t="n">
        <v>0.0022</v>
      </c>
      <c r="L283" s="11" t="s">
        <v>29</v>
      </c>
      <c r="M283" s="11"/>
      <c r="N283" s="11"/>
    </row>
    <row r="284" customFormat="false" ht="14.25" hidden="false" customHeight="false" outlineLevel="0" collapsed="false">
      <c r="A284" s="8" t="n">
        <f aca="false">A280-A283</f>
        <v>-0.0506585543777074</v>
      </c>
      <c r="B284" s="8" t="n">
        <f aca="false">B280-B283</f>
        <v>0.874091368417753</v>
      </c>
      <c r="C284" s="8" t="n">
        <f aca="false">C280-C283</f>
        <v>0.698854873545963</v>
      </c>
      <c r="D284" s="8" t="n">
        <f aca="false">D280-D283</f>
        <v>-0.215551734931124</v>
      </c>
      <c r="F284" s="11" t="s">
        <v>30</v>
      </c>
      <c r="G284" s="11" t="n">
        <v>0.3972</v>
      </c>
      <c r="H284" s="11" t="s">
        <v>113</v>
      </c>
      <c r="I284" s="11" t="s">
        <v>10</v>
      </c>
      <c r="J284" s="11" t="s">
        <v>75</v>
      </c>
      <c r="K284" s="11" t="n">
        <v>0.0012</v>
      </c>
      <c r="L284" s="11" t="s">
        <v>32</v>
      </c>
      <c r="M284" s="11"/>
      <c r="N284" s="11"/>
    </row>
    <row r="285" customFormat="false" ht="14.25" hidden="false" customHeight="false" outlineLevel="0" collapsed="false">
      <c r="A285" s="8" t="n">
        <f aca="false">A281-A283</f>
        <v>0.0605931956173695</v>
      </c>
      <c r="B285" s="8" t="n">
        <f aca="false">B281-B283</f>
        <v>0.583042591542992</v>
      </c>
      <c r="C285" s="8" t="n">
        <f aca="false">C281-C283</f>
        <v>0.799474297135931</v>
      </c>
      <c r="D285" s="8" t="n">
        <f aca="false">D281-D283</f>
        <v>-0.0351571679891929</v>
      </c>
      <c r="F285" s="11" t="s">
        <v>33</v>
      </c>
      <c r="G285" s="11" t="n">
        <v>-0.1517</v>
      </c>
      <c r="H285" s="11" t="s">
        <v>114</v>
      </c>
      <c r="I285" s="11" t="s">
        <v>11</v>
      </c>
      <c r="J285" s="11" t="s">
        <v>13</v>
      </c>
      <c r="K285" s="11" t="n">
        <v>0.1603</v>
      </c>
      <c r="L285" s="11" t="s">
        <v>35</v>
      </c>
      <c r="M285" s="11"/>
      <c r="N285" s="11"/>
    </row>
    <row r="286" customFormat="false" ht="14.25" hidden="false" customHeight="false" outlineLevel="0" collapsed="false">
      <c r="A286" s="8" t="n">
        <f aca="false">A282-A283</f>
        <v>-0.00993464123966237</v>
      </c>
      <c r="B286" s="8" t="n">
        <f aca="false">B282-B283</f>
        <v>0.497051801137979</v>
      </c>
      <c r="C286" s="8" t="n">
        <f aca="false">C282-C283</f>
        <v>0.691003004038803</v>
      </c>
      <c r="D286" s="8" t="n">
        <f aca="false">D282-D283</f>
        <v>-0.345838734348329</v>
      </c>
      <c r="F286" s="11" t="s">
        <v>36</v>
      </c>
      <c r="G286" s="11" t="n">
        <v>0.03722</v>
      </c>
      <c r="H286" s="11" t="s">
        <v>115</v>
      </c>
      <c r="I286" s="11" t="s">
        <v>11</v>
      </c>
      <c r="J286" s="11" t="s">
        <v>13</v>
      </c>
      <c r="K286" s="11" t="n">
        <v>0.9347</v>
      </c>
      <c r="L286" s="11" t="s">
        <v>38</v>
      </c>
      <c r="M286" s="11"/>
      <c r="N286" s="11"/>
    </row>
    <row r="287" customFormat="false" ht="14.25" hidden="false" customHeight="false" outlineLevel="0" collapsed="false">
      <c r="A287" s="8" t="n">
        <f aca="false">POWER(2,-A284)</f>
        <v>1.03573760438677</v>
      </c>
      <c r="B287" s="8" t="n">
        <f aca="false">POWER(2,-B284)</f>
        <v>0.545597383790075</v>
      </c>
      <c r="C287" s="8" t="n">
        <f aca="false">POWER(2,-C284)</f>
        <v>0.61606100564212</v>
      </c>
      <c r="D287" s="8" t="n">
        <f aca="false">POWER(2,-D284)</f>
        <v>1.16114789134843</v>
      </c>
      <c r="F287" s="11" t="s">
        <v>39</v>
      </c>
      <c r="G287" s="11" t="n">
        <v>-0.5117</v>
      </c>
      <c r="H287" s="11" t="s">
        <v>116</v>
      </c>
      <c r="I287" s="11" t="s">
        <v>10</v>
      </c>
      <c r="J287" s="11" t="s">
        <v>71</v>
      </c>
      <c r="K287" s="11" t="n">
        <v>0.0002</v>
      </c>
      <c r="L287" s="11" t="s">
        <v>41</v>
      </c>
      <c r="M287" s="11"/>
      <c r="N287" s="11"/>
    </row>
    <row r="288" customFormat="false" ht="14.25" hidden="false" customHeight="false" outlineLevel="0" collapsed="false">
      <c r="A288" s="8" t="n">
        <f aca="false">POWER(2,-A285)</f>
        <v>0.958869777980375</v>
      </c>
      <c r="B288" s="8" t="n">
        <f aca="false">POWER(2,-B285)</f>
        <v>0.667554443675946</v>
      </c>
      <c r="C288" s="8" t="n">
        <f aca="false">POWER(2,-C285)</f>
        <v>0.574558502419614</v>
      </c>
      <c r="D288" s="8" t="n">
        <f aca="false">POWER(2,-D285)</f>
        <v>1.02466844489512</v>
      </c>
      <c r="F288" s="11" t="s">
        <v>42</v>
      </c>
      <c r="G288" s="11" t="n">
        <v>-0.5489</v>
      </c>
      <c r="H288" s="11" t="s">
        <v>117</v>
      </c>
      <c r="I288" s="11" t="s">
        <v>10</v>
      </c>
      <c r="J288" s="11" t="s">
        <v>71</v>
      </c>
      <c r="K288" s="11" t="n">
        <v>0.0001</v>
      </c>
      <c r="L288" s="11" t="s">
        <v>44</v>
      </c>
      <c r="M288" s="11"/>
      <c r="N288" s="11"/>
    </row>
    <row r="289" customFormat="false" ht="14.25" hidden="false" customHeight="false" outlineLevel="0" collapsed="false">
      <c r="A289" s="8" t="n">
        <f aca="false">POWER(2,-A286)</f>
        <v>1.00690993274062</v>
      </c>
      <c r="B289" s="8" t="n">
        <f aca="false">POWER(2,-B286)</f>
        <v>0.708553256616811</v>
      </c>
      <c r="C289" s="8" t="n">
        <f aca="false">POWER(2,-C286)</f>
        <v>0.619423059102505</v>
      </c>
      <c r="D289" s="8" t="n">
        <f aca="false">POWER(2,-D286)</f>
        <v>1.27088962026667</v>
      </c>
      <c r="F289" s="11"/>
      <c r="G289" s="11"/>
      <c r="H289" s="11"/>
      <c r="I289" s="11"/>
      <c r="J289" s="11"/>
      <c r="K289" s="11"/>
      <c r="L289" s="11"/>
      <c r="M289" s="11"/>
      <c r="N289" s="11"/>
    </row>
    <row r="290" customFormat="false" ht="15" hidden="false" customHeight="false" outlineLevel="0" collapsed="false">
      <c r="A290" s="9" t="n">
        <f aca="false">AVERAGE(A287:A289)</f>
        <v>1.00050577170259</v>
      </c>
      <c r="B290" s="9" t="n">
        <f aca="false">AVERAGE(B287:B289)</f>
        <v>0.640568361360944</v>
      </c>
      <c r="C290" s="10" t="n">
        <f aca="false">AVERAGE(C287:C289)</f>
        <v>0.60334752238808</v>
      </c>
      <c r="D290" s="9" t="n">
        <f aca="false">AVERAGE(D287:D289)</f>
        <v>1.15223531883674</v>
      </c>
      <c r="F290" s="11" t="s">
        <v>45</v>
      </c>
      <c r="G290" s="11" t="s">
        <v>46</v>
      </c>
      <c r="H290" s="11" t="s">
        <v>47</v>
      </c>
      <c r="I290" s="11" t="s">
        <v>20</v>
      </c>
      <c r="J290" s="11" t="s">
        <v>48</v>
      </c>
      <c r="K290" s="11" t="s">
        <v>49</v>
      </c>
      <c r="L290" s="11" t="s">
        <v>50</v>
      </c>
      <c r="M290" s="11" t="s">
        <v>51</v>
      </c>
      <c r="N290" s="11" t="s">
        <v>52</v>
      </c>
    </row>
    <row r="291" customFormat="false" ht="14.25" hidden="false" customHeight="false" outlineLevel="0" collapsed="false">
      <c r="A291" s="8" t="n">
        <f aca="false">STDEV(A287:A289)</f>
        <v>0.0388320182718041</v>
      </c>
      <c r="B291" s="8" t="n">
        <f aca="false">STDEV(B287:B289)</f>
        <v>0.0847634390596261</v>
      </c>
      <c r="C291" s="8" t="n">
        <f aca="false">STDEV(C287:C289)</f>
        <v>0.0249886294927545</v>
      </c>
      <c r="D291" s="8" t="n">
        <f aca="false">STDEV(D287:D289)</f>
        <v>0.123352309511896</v>
      </c>
      <c r="F291" s="11" t="s">
        <v>25</v>
      </c>
      <c r="G291" s="11" t="n">
        <v>1.001</v>
      </c>
      <c r="H291" s="11" t="n">
        <v>0.6406</v>
      </c>
      <c r="I291" s="11" t="n">
        <v>0.3599</v>
      </c>
      <c r="J291" s="11" t="n">
        <v>0.06394</v>
      </c>
      <c r="K291" s="11" t="n">
        <v>3</v>
      </c>
      <c r="L291" s="11" t="n">
        <v>3</v>
      </c>
      <c r="M291" s="11" t="n">
        <v>7.961</v>
      </c>
      <c r="N291" s="11" t="n">
        <v>8</v>
      </c>
    </row>
    <row r="292" customFormat="false" ht="14.25" hidden="false" customHeight="false" outlineLevel="0" collapsed="false">
      <c r="A292" s="8"/>
      <c r="B292" s="8"/>
      <c r="C292" s="8"/>
      <c r="D292" s="8"/>
      <c r="F292" s="11" t="s">
        <v>30</v>
      </c>
      <c r="G292" s="11" t="n">
        <v>1.001</v>
      </c>
      <c r="H292" s="11" t="n">
        <v>0.6033</v>
      </c>
      <c r="I292" s="11" t="n">
        <v>0.3972</v>
      </c>
      <c r="J292" s="11" t="n">
        <v>0.06394</v>
      </c>
      <c r="K292" s="11" t="n">
        <v>3</v>
      </c>
      <c r="L292" s="11" t="n">
        <v>3</v>
      </c>
      <c r="M292" s="11" t="n">
        <v>8.784</v>
      </c>
      <c r="N292" s="11" t="n">
        <v>8</v>
      </c>
    </row>
    <row r="293" customFormat="false" ht="14.25" hidden="false" customHeight="false" outlineLevel="0" collapsed="false">
      <c r="A293" s="8"/>
      <c r="B293" s="8"/>
      <c r="C293" s="8"/>
      <c r="D293" s="8"/>
      <c r="F293" s="11" t="s">
        <v>33</v>
      </c>
      <c r="G293" s="11" t="n">
        <v>1.001</v>
      </c>
      <c r="H293" s="11" t="n">
        <v>1.152</v>
      </c>
      <c r="I293" s="11" t="n">
        <v>-0.1517</v>
      </c>
      <c r="J293" s="11" t="n">
        <v>0.06394</v>
      </c>
      <c r="K293" s="11" t="n">
        <v>3</v>
      </c>
      <c r="L293" s="11" t="n">
        <v>3</v>
      </c>
      <c r="M293" s="11" t="n">
        <v>3.356</v>
      </c>
      <c r="N293" s="11" t="n">
        <v>8</v>
      </c>
    </row>
    <row r="294" customFormat="false" ht="14.25" hidden="false" customHeight="false" outlineLevel="0" collapsed="false">
      <c r="A294" s="8"/>
      <c r="B294" s="8"/>
      <c r="C294" s="8"/>
      <c r="D294" s="8"/>
      <c r="F294" s="11" t="s">
        <v>36</v>
      </c>
      <c r="G294" s="11" t="n">
        <v>0.6406</v>
      </c>
      <c r="H294" s="11" t="n">
        <v>0.6033</v>
      </c>
      <c r="I294" s="11" t="n">
        <v>0.03722</v>
      </c>
      <c r="J294" s="11" t="n">
        <v>0.06394</v>
      </c>
      <c r="K294" s="11" t="n">
        <v>3</v>
      </c>
      <c r="L294" s="11" t="n">
        <v>3</v>
      </c>
      <c r="M294" s="11" t="n">
        <v>0.8232</v>
      </c>
      <c r="N294" s="11" t="n">
        <v>8</v>
      </c>
    </row>
    <row r="295" customFormat="false" ht="14.25" hidden="false" customHeight="false" outlineLevel="0" collapsed="false">
      <c r="A295" s="8"/>
      <c r="B295" s="8"/>
      <c r="C295" s="8"/>
      <c r="D295" s="8"/>
      <c r="F295" s="11" t="s">
        <v>39</v>
      </c>
      <c r="G295" s="11" t="n">
        <v>0.6406</v>
      </c>
      <c r="H295" s="11" t="n">
        <v>1.152</v>
      </c>
      <c r="I295" s="11" t="n">
        <v>-0.5117</v>
      </c>
      <c r="J295" s="11" t="n">
        <v>0.06394</v>
      </c>
      <c r="K295" s="11" t="n">
        <v>3</v>
      </c>
      <c r="L295" s="11" t="n">
        <v>3</v>
      </c>
      <c r="M295" s="11" t="n">
        <v>11.32</v>
      </c>
      <c r="N295" s="11" t="n">
        <v>8</v>
      </c>
    </row>
    <row r="296" customFormat="false" ht="14.25" hidden="false" customHeight="false" outlineLevel="0" collapsed="false">
      <c r="A296" s="8"/>
      <c r="B296" s="8"/>
      <c r="C296" s="8"/>
      <c r="D296" s="8"/>
      <c r="F296" s="11" t="s">
        <v>42</v>
      </c>
      <c r="G296" s="11" t="n">
        <v>0.6033</v>
      </c>
      <c r="H296" s="11" t="n">
        <v>1.152</v>
      </c>
      <c r="I296" s="11" t="n">
        <v>-0.5489</v>
      </c>
      <c r="J296" s="11" t="n">
        <v>0.06394</v>
      </c>
      <c r="K296" s="11" t="n">
        <v>3</v>
      </c>
      <c r="L296" s="11" t="n">
        <v>3</v>
      </c>
      <c r="M296" s="11" t="n">
        <v>12.14</v>
      </c>
      <c r="N296" s="11" t="n">
        <v>8</v>
      </c>
    </row>
    <row r="297" customFormat="false" ht="14.25" hidden="false" customHeight="false" outlineLevel="0" collapsed="false">
      <c r="A297" s="8"/>
      <c r="B297" s="8"/>
      <c r="C297" s="8"/>
      <c r="D297" s="8"/>
    </row>
    <row r="300" customFormat="false" ht="14.25" hidden="false" customHeight="false" outlineLevel="0" collapsed="false">
      <c r="A300" s="2" t="s">
        <v>118</v>
      </c>
      <c r="B300" s="3"/>
      <c r="C300" s="3"/>
      <c r="D300" s="3"/>
    </row>
    <row r="301" customFormat="false" ht="14.25" hidden="false" customHeight="false" outlineLevel="0" collapsed="false">
      <c r="A301" s="2" t="s">
        <v>1</v>
      </c>
      <c r="B301" s="2" t="s">
        <v>2</v>
      </c>
      <c r="C301" s="2" t="s">
        <v>3</v>
      </c>
      <c r="D301" s="2" t="s">
        <v>4</v>
      </c>
      <c r="F301" s="11" t="s">
        <v>5</v>
      </c>
      <c r="G301" s="11" t="n">
        <v>0.75</v>
      </c>
      <c r="H301" s="11" t="n">
        <v>0.8848</v>
      </c>
      <c r="I301" s="11" t="n">
        <v>0.9996</v>
      </c>
      <c r="J301" s="11" t="n">
        <v>0.9053</v>
      </c>
      <c r="K301" s="11"/>
      <c r="L301" s="11"/>
      <c r="M301" s="11"/>
      <c r="N301" s="11"/>
    </row>
    <row r="302" customFormat="false" ht="14.25" hidden="false" customHeight="false" outlineLevel="0" collapsed="false">
      <c r="A302" s="13" t="n">
        <v>15.2</v>
      </c>
      <c r="B302" s="13" t="n">
        <v>14.74</v>
      </c>
      <c r="C302" s="13" t="n">
        <v>14.73</v>
      </c>
      <c r="D302" s="13" t="n">
        <v>14.68</v>
      </c>
      <c r="F302" s="11" t="s">
        <v>6</v>
      </c>
      <c r="G302" s="11"/>
      <c r="H302" s="11" t="n">
        <v>0.3387</v>
      </c>
      <c r="I302" s="11" t="n">
        <v>0.961</v>
      </c>
      <c r="J302" s="11" t="n">
        <v>0.4025</v>
      </c>
      <c r="K302" s="11"/>
      <c r="L302" s="11"/>
      <c r="M302" s="11"/>
      <c r="N302" s="11"/>
    </row>
    <row r="303" customFormat="false" ht="14.25" hidden="false" customHeight="false" outlineLevel="0" collapsed="false">
      <c r="A303" s="13" t="n">
        <v>15.36</v>
      </c>
      <c r="B303" s="13" t="n">
        <v>14.51</v>
      </c>
      <c r="C303" s="13" t="n">
        <v>14.42</v>
      </c>
      <c r="D303" s="13" t="n">
        <v>14.43</v>
      </c>
      <c r="F303" s="11" t="s">
        <v>7</v>
      </c>
      <c r="G303" s="11" t="s">
        <v>8</v>
      </c>
      <c r="H303" s="11" t="s">
        <v>8</v>
      </c>
      <c r="I303" s="11" t="s">
        <v>8</v>
      </c>
      <c r="J303" s="11" t="s">
        <v>8</v>
      </c>
      <c r="K303" s="11"/>
      <c r="L303" s="11"/>
      <c r="M303" s="11"/>
      <c r="N303" s="11"/>
    </row>
    <row r="304" customFormat="false" ht="14.25" hidden="false" customHeight="false" outlineLevel="0" collapsed="false">
      <c r="A304" s="13" t="n">
        <v>15.26</v>
      </c>
      <c r="B304" s="13" t="n">
        <v>14.41</v>
      </c>
      <c r="C304" s="13" t="n">
        <v>14.32</v>
      </c>
      <c r="D304" s="13" t="n">
        <v>14.32</v>
      </c>
      <c r="F304" s="11" t="s">
        <v>9</v>
      </c>
      <c r="G304" s="11"/>
      <c r="H304" s="11" t="s">
        <v>10</v>
      </c>
      <c r="I304" s="11" t="s">
        <v>10</v>
      </c>
      <c r="J304" s="11" t="s">
        <v>10</v>
      </c>
      <c r="K304" s="11"/>
      <c r="L304" s="11"/>
      <c r="M304" s="11"/>
      <c r="N304" s="11"/>
    </row>
    <row r="305" customFormat="false" ht="14.25" hidden="false" customHeight="false" outlineLevel="0" collapsed="false">
      <c r="A305" s="13" t="n">
        <v>24.04</v>
      </c>
      <c r="B305" s="13" t="n">
        <v>23.74</v>
      </c>
      <c r="C305" s="13" t="n">
        <v>24.56</v>
      </c>
      <c r="D305" s="13" t="n">
        <v>23.56</v>
      </c>
      <c r="F305" s="11" t="s">
        <v>12</v>
      </c>
      <c r="G305" s="11"/>
      <c r="H305" s="11" t="s">
        <v>13</v>
      </c>
      <c r="I305" s="11" t="s">
        <v>13</v>
      </c>
      <c r="J305" s="11" t="s">
        <v>13</v>
      </c>
      <c r="K305" s="11"/>
      <c r="L305" s="11"/>
      <c r="M305" s="11"/>
      <c r="N305" s="11"/>
    </row>
    <row r="306" customFormat="false" ht="14.25" hidden="false" customHeight="false" outlineLevel="0" collapsed="false">
      <c r="A306" s="13" t="n">
        <v>24.04</v>
      </c>
      <c r="B306" s="13" t="n">
        <v>23.65</v>
      </c>
      <c r="C306" s="13" t="n">
        <v>23.79</v>
      </c>
      <c r="D306" s="13" t="n">
        <v>23.91</v>
      </c>
      <c r="F306" s="11" t="s">
        <v>15</v>
      </c>
      <c r="G306" s="11" t="n">
        <v>3</v>
      </c>
      <c r="H306" s="11" t="n">
        <v>3</v>
      </c>
      <c r="I306" s="11" t="n">
        <v>3</v>
      </c>
      <c r="J306" s="11" t="n">
        <v>3</v>
      </c>
      <c r="K306" s="11"/>
      <c r="L306" s="11"/>
      <c r="M306" s="11"/>
      <c r="N306" s="11"/>
    </row>
    <row r="307" customFormat="false" ht="14.25" hidden="false" customHeight="false" outlineLevel="0" collapsed="false">
      <c r="A307" s="13" t="n">
        <v>23.78</v>
      </c>
      <c r="B307" s="13" t="n">
        <v>23.63</v>
      </c>
      <c r="C307" s="13" t="n">
        <v>23.26</v>
      </c>
      <c r="D307" s="13" t="n">
        <v>23.63</v>
      </c>
      <c r="F307" s="11"/>
      <c r="G307" s="11"/>
      <c r="H307" s="11"/>
      <c r="I307" s="11"/>
      <c r="J307" s="11"/>
      <c r="K307" s="11"/>
      <c r="L307" s="11"/>
      <c r="M307" s="11"/>
      <c r="N307" s="11"/>
    </row>
    <row r="308" customFormat="false" ht="14.25" hidden="false" customHeight="false" outlineLevel="0" collapsed="false">
      <c r="A308" s="3"/>
      <c r="B308" s="3"/>
      <c r="C308" s="3"/>
      <c r="D308" s="3"/>
      <c r="F308" s="11" t="s">
        <v>16</v>
      </c>
      <c r="G308" s="11" t="n">
        <v>1</v>
      </c>
      <c r="H308" s="11"/>
      <c r="I308" s="11"/>
      <c r="J308" s="11"/>
      <c r="K308" s="11"/>
      <c r="L308" s="11"/>
      <c r="M308" s="11"/>
      <c r="N308" s="11"/>
    </row>
    <row r="309" customFormat="false" ht="14.25" hidden="false" customHeight="false" outlineLevel="0" collapsed="false">
      <c r="A309" s="7" t="n">
        <f aca="false">AVERAGE(A302:A304)</f>
        <v>15.2733333333333</v>
      </c>
      <c r="B309" s="7" t="n">
        <f aca="false">AVERAGE(B302:B304)</f>
        <v>14.5533333333333</v>
      </c>
      <c r="C309" s="7" t="n">
        <f aca="false">AVERAGE(C302:C304)</f>
        <v>14.49</v>
      </c>
      <c r="D309" s="7" t="n">
        <f aca="false">AVERAGE(D302:D304)</f>
        <v>14.4766666666667</v>
      </c>
      <c r="F309" s="11" t="s">
        <v>17</v>
      </c>
      <c r="G309" s="11" t="n">
        <v>6</v>
      </c>
      <c r="H309" s="11"/>
      <c r="I309" s="11"/>
      <c r="J309" s="11"/>
      <c r="K309" s="11"/>
      <c r="L309" s="11"/>
      <c r="M309" s="11"/>
      <c r="N309" s="11"/>
    </row>
    <row r="310" customFormat="false" ht="14.25" hidden="false" customHeight="false" outlineLevel="0" collapsed="false">
      <c r="A310" s="8" t="n">
        <f aca="false">A305-$A$309</f>
        <v>8.76666666666667</v>
      </c>
      <c r="B310" s="8" t="n">
        <f aca="false">B305-$B$309</f>
        <v>9.18666666666667</v>
      </c>
      <c r="C310" s="8" t="n">
        <f aca="false">C305-$C$309</f>
        <v>10.07</v>
      </c>
      <c r="D310" s="8" t="n">
        <f aca="false">D305-$D$309</f>
        <v>9.08333333333333</v>
      </c>
      <c r="F310" s="11" t="s">
        <v>18</v>
      </c>
      <c r="G310" s="11" t="n">
        <v>0.05</v>
      </c>
      <c r="H310" s="11"/>
      <c r="I310" s="11"/>
      <c r="J310" s="11"/>
      <c r="K310" s="11"/>
      <c r="L310" s="11"/>
      <c r="M310" s="11"/>
      <c r="N310" s="11"/>
    </row>
    <row r="311" customFormat="false" ht="14.25" hidden="false" customHeight="false" outlineLevel="0" collapsed="false">
      <c r="A311" s="8" t="n">
        <f aca="false">A306-$A$309</f>
        <v>8.76666666666667</v>
      </c>
      <c r="B311" s="8" t="n">
        <f aca="false">B306-$B$309</f>
        <v>9.09666666666667</v>
      </c>
      <c r="C311" s="8" t="n">
        <f aca="false">C306-$C$309</f>
        <v>9.3</v>
      </c>
      <c r="D311" s="8" t="n">
        <f aca="false">D306-$D$309</f>
        <v>9.43333333333333</v>
      </c>
      <c r="F311" s="11"/>
      <c r="G311" s="11"/>
      <c r="H311" s="11"/>
      <c r="I311" s="11"/>
      <c r="J311" s="11"/>
      <c r="K311" s="11"/>
      <c r="L311" s="11"/>
      <c r="M311" s="11"/>
      <c r="N311" s="11"/>
    </row>
    <row r="312" customFormat="false" ht="14.25" hidden="false" customHeight="false" outlineLevel="0" collapsed="false">
      <c r="A312" s="8" t="n">
        <f aca="false">A307-$A$309</f>
        <v>8.50666666666667</v>
      </c>
      <c r="B312" s="8" t="n">
        <f aca="false">B307-$B$309</f>
        <v>9.07666666666667</v>
      </c>
      <c r="C312" s="8" t="n">
        <f aca="false">C307-$C$309</f>
        <v>8.77</v>
      </c>
      <c r="D312" s="8" t="n">
        <f aca="false">D307-$D$309</f>
        <v>9.15333333333333</v>
      </c>
      <c r="F312" s="11" t="s">
        <v>19</v>
      </c>
      <c r="G312" s="11" t="s">
        <v>20</v>
      </c>
      <c r="H312" s="11" t="s">
        <v>21</v>
      </c>
      <c r="I312" s="11" t="s">
        <v>22</v>
      </c>
      <c r="J312" s="11" t="s">
        <v>23</v>
      </c>
      <c r="K312" s="11" t="s">
        <v>24</v>
      </c>
      <c r="L312" s="11"/>
      <c r="M312" s="11"/>
      <c r="N312" s="11"/>
    </row>
    <row r="313" customFormat="false" ht="14.25" hidden="false" customHeight="false" outlineLevel="0" collapsed="false">
      <c r="A313" s="8" t="n">
        <f aca="false">AVERAGE(A310:A312)</f>
        <v>8.68</v>
      </c>
      <c r="B313" s="8" t="n">
        <f aca="false">A313</f>
        <v>8.68</v>
      </c>
      <c r="C313" s="8" t="n">
        <f aca="false">A313</f>
        <v>8.68</v>
      </c>
      <c r="D313" s="8" t="n">
        <f aca="false">A313</f>
        <v>8.68</v>
      </c>
      <c r="F313" s="11" t="s">
        <v>25</v>
      </c>
      <c r="G313" s="11" t="n">
        <v>0.2661</v>
      </c>
      <c r="H313" s="11" t="s">
        <v>119</v>
      </c>
      <c r="I313" s="11" t="s">
        <v>11</v>
      </c>
      <c r="J313" s="11" t="s">
        <v>13</v>
      </c>
      <c r="K313" s="11" t="n">
        <v>0.2358</v>
      </c>
      <c r="L313" s="11" t="s">
        <v>29</v>
      </c>
      <c r="M313" s="11"/>
      <c r="N313" s="11"/>
    </row>
    <row r="314" customFormat="false" ht="14.25" hidden="false" customHeight="false" outlineLevel="0" collapsed="false">
      <c r="A314" s="8" t="n">
        <f aca="false">A310-A313</f>
        <v>0.086666666666666</v>
      </c>
      <c r="B314" s="8" t="n">
        <f aca="false">B310-B313</f>
        <v>0.506666666666666</v>
      </c>
      <c r="C314" s="8" t="n">
        <f aca="false">C310-C313</f>
        <v>1.39</v>
      </c>
      <c r="D314" s="8" t="n">
        <f aca="false">D310-D313</f>
        <v>0.403333333333332</v>
      </c>
      <c r="F314" s="11" t="s">
        <v>30</v>
      </c>
      <c r="G314" s="11" t="n">
        <v>0.3464</v>
      </c>
      <c r="H314" s="11" t="s">
        <v>120</v>
      </c>
      <c r="I314" s="11" t="s">
        <v>11</v>
      </c>
      <c r="J314" s="11" t="s">
        <v>13</v>
      </c>
      <c r="K314" s="11" t="n">
        <v>0.0993</v>
      </c>
      <c r="L314" s="11" t="s">
        <v>32</v>
      </c>
      <c r="M314" s="11"/>
      <c r="N314" s="11"/>
    </row>
    <row r="315" customFormat="false" ht="14.25" hidden="false" customHeight="false" outlineLevel="0" collapsed="false">
      <c r="A315" s="8" t="n">
        <f aca="false">A311-A313</f>
        <v>0.086666666666666</v>
      </c>
      <c r="B315" s="8" t="n">
        <f aca="false">B311-B313</f>
        <v>0.416666666666666</v>
      </c>
      <c r="C315" s="8" t="n">
        <f aca="false">C311-C313</f>
        <v>0.619999999999999</v>
      </c>
      <c r="D315" s="8" t="n">
        <f aca="false">D311-D313</f>
        <v>0.753333333333334</v>
      </c>
      <c r="F315" s="11" t="s">
        <v>33</v>
      </c>
      <c r="G315" s="11" t="n">
        <v>0.3138</v>
      </c>
      <c r="H315" s="11" t="s">
        <v>121</v>
      </c>
      <c r="I315" s="11" t="s">
        <v>11</v>
      </c>
      <c r="J315" s="11" t="s">
        <v>13</v>
      </c>
      <c r="K315" s="11" t="n">
        <v>0.142</v>
      </c>
      <c r="L315" s="11" t="s">
        <v>35</v>
      </c>
      <c r="M315" s="11"/>
      <c r="N315" s="11"/>
    </row>
    <row r="316" customFormat="false" ht="14.25" hidden="false" customHeight="false" outlineLevel="0" collapsed="false">
      <c r="A316" s="8" t="n">
        <f aca="false">A312-A313</f>
        <v>-0.173333333333332</v>
      </c>
      <c r="B316" s="8" t="n">
        <f aca="false">B312-B313</f>
        <v>0.396666666666667</v>
      </c>
      <c r="C316" s="8" t="n">
        <f aca="false">C312-C313</f>
        <v>0.0900000000000016</v>
      </c>
      <c r="D316" s="8" t="n">
        <f aca="false">D312-D313</f>
        <v>0.473333333333333</v>
      </c>
      <c r="F316" s="11" t="s">
        <v>36</v>
      </c>
      <c r="G316" s="11" t="n">
        <v>0.08028</v>
      </c>
      <c r="H316" s="11" t="s">
        <v>122</v>
      </c>
      <c r="I316" s="11" t="s">
        <v>11</v>
      </c>
      <c r="J316" s="11" t="s">
        <v>13</v>
      </c>
      <c r="K316" s="11" t="n">
        <v>0.9197</v>
      </c>
      <c r="L316" s="11" t="s">
        <v>38</v>
      </c>
      <c r="M316" s="11"/>
      <c r="N316" s="11"/>
    </row>
    <row r="317" customFormat="false" ht="14.25" hidden="false" customHeight="false" outlineLevel="0" collapsed="false">
      <c r="A317" s="8" t="n">
        <f aca="false">POWER(2,-A314)</f>
        <v>0.941696017387347</v>
      </c>
      <c r="B317" s="8" t="n">
        <f aca="false">POWER(2,-B314)</f>
        <v>0.703846792016995</v>
      </c>
      <c r="C317" s="8" t="n">
        <f aca="false">POWER(2,-C314)</f>
        <v>0.38156480224014</v>
      </c>
      <c r="D317" s="8" t="n">
        <f aca="false">POWER(2,-D314)</f>
        <v>0.756109280119913</v>
      </c>
      <c r="F317" s="11" t="s">
        <v>39</v>
      </c>
      <c r="G317" s="11" t="n">
        <v>0.04766</v>
      </c>
      <c r="H317" s="11" t="s">
        <v>123</v>
      </c>
      <c r="I317" s="11" t="s">
        <v>11</v>
      </c>
      <c r="J317" s="11" t="s">
        <v>13</v>
      </c>
      <c r="K317" s="11" t="n">
        <v>0.981</v>
      </c>
      <c r="L317" s="11" t="s">
        <v>41</v>
      </c>
      <c r="M317" s="11"/>
      <c r="N317" s="11"/>
    </row>
    <row r="318" customFormat="false" ht="14.25" hidden="false" customHeight="false" outlineLevel="0" collapsed="false">
      <c r="A318" s="8" t="n">
        <f aca="false">POWER(2,-A315)</f>
        <v>0.941696017387347</v>
      </c>
      <c r="B318" s="8" t="n">
        <f aca="false">POWER(2,-B315)</f>
        <v>0.749153538438341</v>
      </c>
      <c r="C318" s="8" t="n">
        <f aca="false">POWER(2,-C315)</f>
        <v>0.650670927720967</v>
      </c>
      <c r="D318" s="8" t="n">
        <f aca="false">POWER(2,-D315)</f>
        <v>0.593231317454243</v>
      </c>
      <c r="F318" s="11" t="s">
        <v>42</v>
      </c>
      <c r="G318" s="11" t="n">
        <v>-0.03263</v>
      </c>
      <c r="H318" s="11" t="s">
        <v>124</v>
      </c>
      <c r="I318" s="11" t="s">
        <v>11</v>
      </c>
      <c r="J318" s="11" t="s">
        <v>13</v>
      </c>
      <c r="K318" s="11" t="n">
        <v>0.9937</v>
      </c>
      <c r="L318" s="11" t="s">
        <v>44</v>
      </c>
      <c r="M318" s="11"/>
      <c r="N318" s="11"/>
    </row>
    <row r="319" customFormat="false" ht="14.25" hidden="false" customHeight="false" outlineLevel="0" collapsed="false">
      <c r="A319" s="8" t="n">
        <f aca="false">POWER(2,-A316)</f>
        <v>1.1276609270458</v>
      </c>
      <c r="B319" s="8" t="n">
        <f aca="false">POWER(2,-B316)</f>
        <v>0.7596113321178</v>
      </c>
      <c r="C319" s="8" t="n">
        <f aca="false">POWER(2,-C316)</f>
        <v>0.939522749214011</v>
      </c>
      <c r="D319" s="8" t="n">
        <f aca="false">POWER(2,-D316)</f>
        <v>0.720298430915877</v>
      </c>
      <c r="F319" s="11"/>
      <c r="G319" s="11"/>
      <c r="H319" s="11"/>
      <c r="I319" s="11"/>
      <c r="J319" s="11"/>
      <c r="K319" s="11"/>
      <c r="L319" s="11"/>
      <c r="M319" s="11"/>
      <c r="N319" s="11"/>
    </row>
    <row r="320" customFormat="false" ht="15" hidden="false" customHeight="false" outlineLevel="0" collapsed="false">
      <c r="A320" s="12" t="n">
        <f aca="false">AVERAGE(A317:A319)</f>
        <v>1.00368432060683</v>
      </c>
      <c r="B320" s="12" t="n">
        <f aca="false">AVERAGE(B317:B319)</f>
        <v>0.737537220857712</v>
      </c>
      <c r="C320" s="12" t="n">
        <f aca="false">AVERAGE(C317:C319)</f>
        <v>0.657252826391706</v>
      </c>
      <c r="D320" s="12" t="n">
        <f aca="false">AVERAGE(D317:D319)</f>
        <v>0.689879676163344</v>
      </c>
      <c r="F320" s="11" t="s">
        <v>45</v>
      </c>
      <c r="G320" s="11" t="s">
        <v>46</v>
      </c>
      <c r="H320" s="11" t="s">
        <v>47</v>
      </c>
      <c r="I320" s="11" t="s">
        <v>20</v>
      </c>
      <c r="J320" s="11" t="s">
        <v>48</v>
      </c>
      <c r="K320" s="11" t="s">
        <v>49</v>
      </c>
      <c r="L320" s="11" t="s">
        <v>50</v>
      </c>
      <c r="M320" s="11" t="s">
        <v>51</v>
      </c>
      <c r="N320" s="11" t="s">
        <v>52</v>
      </c>
    </row>
    <row r="321" customFormat="false" ht="14.25" hidden="false" customHeight="false" outlineLevel="0" collapsed="false">
      <c r="A321" s="8" t="n">
        <f aca="false">STDEV(A317:A319)</f>
        <v>0.107366890651134</v>
      </c>
      <c r="B321" s="8" t="n">
        <f aca="false">STDEV(B317:B319)</f>
        <v>0.0296416111027064</v>
      </c>
      <c r="C321" s="8" t="n">
        <f aca="false">STDEV(C317:C319)</f>
        <v>0.279037199474206</v>
      </c>
      <c r="D321" s="8" t="n">
        <f aca="false">STDEV(D317:D319)</f>
        <v>0.0855937098217555</v>
      </c>
      <c r="F321" s="11" t="s">
        <v>25</v>
      </c>
      <c r="G321" s="11" t="n">
        <v>1.004</v>
      </c>
      <c r="H321" s="11" t="n">
        <v>0.7375</v>
      </c>
      <c r="I321" s="11" t="n">
        <v>0.2661</v>
      </c>
      <c r="J321" s="11" t="n">
        <v>0.1275</v>
      </c>
      <c r="K321" s="11" t="n">
        <v>3</v>
      </c>
      <c r="L321" s="11" t="n">
        <v>3</v>
      </c>
      <c r="M321" s="11" t="n">
        <v>2.951</v>
      </c>
      <c r="N321" s="11" t="n">
        <v>8</v>
      </c>
    </row>
    <row r="322" customFormat="false" ht="14.25" hidden="false" customHeight="false" outlineLevel="0" collapsed="false">
      <c r="F322" s="11" t="s">
        <v>30</v>
      </c>
      <c r="G322" s="11" t="n">
        <v>1.004</v>
      </c>
      <c r="H322" s="11" t="n">
        <v>0.6573</v>
      </c>
      <c r="I322" s="11" t="n">
        <v>0.3464</v>
      </c>
      <c r="J322" s="11" t="n">
        <v>0.1275</v>
      </c>
      <c r="K322" s="11" t="n">
        <v>3</v>
      </c>
      <c r="L322" s="11" t="n">
        <v>3</v>
      </c>
      <c r="M322" s="11" t="n">
        <v>3.841</v>
      </c>
      <c r="N322" s="11" t="n">
        <v>8</v>
      </c>
    </row>
    <row r="323" customFormat="false" ht="14.25" hidden="false" customHeight="false" outlineLevel="0" collapsed="false">
      <c r="F323" s="11" t="s">
        <v>33</v>
      </c>
      <c r="G323" s="11" t="n">
        <v>1.004</v>
      </c>
      <c r="H323" s="11" t="n">
        <v>0.6899</v>
      </c>
      <c r="I323" s="11" t="n">
        <v>0.3138</v>
      </c>
      <c r="J323" s="11" t="n">
        <v>0.1275</v>
      </c>
      <c r="K323" s="11" t="n">
        <v>3</v>
      </c>
      <c r="L323" s="11" t="n">
        <v>3</v>
      </c>
      <c r="M323" s="11" t="n">
        <v>3.48</v>
      </c>
      <c r="N323" s="11" t="n">
        <v>8</v>
      </c>
    </row>
    <row r="324" customFormat="false" ht="14.25" hidden="false" customHeight="false" outlineLevel="0" collapsed="false">
      <c r="F324" s="11" t="s">
        <v>36</v>
      </c>
      <c r="G324" s="11" t="n">
        <v>0.7375</v>
      </c>
      <c r="H324" s="11" t="n">
        <v>0.6573</v>
      </c>
      <c r="I324" s="11" t="n">
        <v>0.08028</v>
      </c>
      <c r="J324" s="11" t="n">
        <v>0.1275</v>
      </c>
      <c r="K324" s="11" t="n">
        <v>3</v>
      </c>
      <c r="L324" s="11" t="n">
        <v>3</v>
      </c>
      <c r="M324" s="11" t="n">
        <v>0.8902</v>
      </c>
      <c r="N324" s="11" t="n">
        <v>8</v>
      </c>
    </row>
    <row r="325" customFormat="false" ht="14.25" hidden="false" customHeight="false" outlineLevel="0" collapsed="false">
      <c r="F325" s="11" t="s">
        <v>39</v>
      </c>
      <c r="G325" s="11" t="n">
        <v>0.7375</v>
      </c>
      <c r="H325" s="11" t="n">
        <v>0.6899</v>
      </c>
      <c r="I325" s="11" t="n">
        <v>0.04766</v>
      </c>
      <c r="J325" s="11" t="n">
        <v>0.1275</v>
      </c>
      <c r="K325" s="11" t="n">
        <v>3</v>
      </c>
      <c r="L325" s="11" t="n">
        <v>3</v>
      </c>
      <c r="M325" s="11" t="n">
        <v>0.5285</v>
      </c>
      <c r="N325" s="11" t="n">
        <v>8</v>
      </c>
    </row>
    <row r="326" customFormat="false" ht="14.25" hidden="false" customHeight="false" outlineLevel="0" collapsed="false">
      <c r="F326" s="11" t="s">
        <v>42</v>
      </c>
      <c r="G326" s="11" t="n">
        <v>0.6573</v>
      </c>
      <c r="H326" s="11" t="n">
        <v>0.6899</v>
      </c>
      <c r="I326" s="11" t="n">
        <v>-0.03263</v>
      </c>
      <c r="J326" s="11" t="n">
        <v>0.1275</v>
      </c>
      <c r="K326" s="11" t="n">
        <v>3</v>
      </c>
      <c r="L326" s="11" t="n">
        <v>3</v>
      </c>
      <c r="M326" s="11" t="n">
        <v>0.3618</v>
      </c>
      <c r="N326" s="11" t="n">
        <v>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8" activeCellId="0" sqref="K28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3.24"/>
    <col collapsed="false" customWidth="true" hidden="false" outlineLevel="0" max="2" min="2" style="1" width="16.24"/>
    <col collapsed="false" customWidth="true" hidden="false" outlineLevel="0" max="3" min="3" style="1" width="16.74"/>
    <col collapsed="false" customWidth="true" hidden="false" outlineLevel="0" max="4" min="4" style="1" width="17.74"/>
    <col collapsed="false" customWidth="false" hidden="false" outlineLevel="0" max="6" min="5" style="1" width="8.99"/>
    <col collapsed="false" customWidth="true" hidden="false" outlineLevel="0" max="7" min="7" style="1" width="9.36"/>
    <col collapsed="false" customWidth="false" hidden="false" outlineLevel="0" max="8" min="8" style="1" width="8.99"/>
    <col collapsed="false" customWidth="true" hidden="false" outlineLevel="0" max="9" min="9" style="1" width="9.36"/>
    <col collapsed="false" customWidth="false" hidden="false" outlineLevel="0" max="257" min="10" style="1" width="8.99"/>
  </cols>
  <sheetData>
    <row r="1" customFormat="false" ht="14.25" hidden="false" customHeight="false" outlineLevel="0" collapsed="false">
      <c r="A1" s="2" t="s">
        <v>125</v>
      </c>
      <c r="B1" s="3"/>
      <c r="C1" s="3"/>
      <c r="D1" s="3"/>
      <c r="E1" s="3"/>
      <c r="F1" s="11" t="s">
        <v>5</v>
      </c>
      <c r="G1" s="11" t="n">
        <v>1</v>
      </c>
      <c r="H1" s="11" t="n">
        <v>0.8748</v>
      </c>
      <c r="I1" s="11" t="n">
        <v>0.9995</v>
      </c>
      <c r="J1" s="11" t="n">
        <v>0.8512</v>
      </c>
      <c r="K1" s="11"/>
      <c r="L1" s="11"/>
      <c r="M1" s="11"/>
      <c r="N1" s="11"/>
    </row>
    <row r="2" customFormat="false" ht="14.25" hidden="false" customHeight="false" outlineLevel="0" collapsed="false">
      <c r="A2" s="2" t="s">
        <v>1</v>
      </c>
      <c r="B2" s="2" t="s">
        <v>126</v>
      </c>
      <c r="C2" s="2" t="s">
        <v>127</v>
      </c>
      <c r="D2" s="2" t="s">
        <v>128</v>
      </c>
      <c r="E2" s="2"/>
      <c r="F2" s="11" t="s">
        <v>6</v>
      </c>
      <c r="G2" s="11" t="n">
        <v>0.9936</v>
      </c>
      <c r="H2" s="11" t="n">
        <v>0.3092</v>
      </c>
      <c r="I2" s="11" t="n">
        <v>0.9589</v>
      </c>
      <c r="J2" s="11" t="n">
        <v>0.2436</v>
      </c>
      <c r="K2" s="11"/>
      <c r="L2" s="11"/>
      <c r="M2" s="11"/>
      <c r="N2" s="11"/>
    </row>
    <row r="3" customFormat="false" ht="14.25" hidden="false" customHeight="false" outlineLevel="0" collapsed="false">
      <c r="A3" s="5" t="n">
        <v>17.5263091376913</v>
      </c>
      <c r="B3" s="5" t="n">
        <v>16.2279642647061</v>
      </c>
      <c r="C3" s="14" t="n">
        <v>16.1265144362491</v>
      </c>
      <c r="D3" s="5" t="n">
        <v>16.1234580795499</v>
      </c>
      <c r="E3" s="6"/>
      <c r="F3" s="11" t="s">
        <v>7</v>
      </c>
      <c r="G3" s="11" t="s">
        <v>8</v>
      </c>
      <c r="H3" s="11" t="s">
        <v>8</v>
      </c>
      <c r="I3" s="11" t="s">
        <v>8</v>
      </c>
      <c r="J3" s="11" t="s">
        <v>8</v>
      </c>
      <c r="K3" s="11"/>
      <c r="L3" s="11"/>
      <c r="M3" s="11"/>
      <c r="N3" s="11"/>
    </row>
    <row r="4" customFormat="false" ht="14.25" hidden="false" customHeight="false" outlineLevel="0" collapsed="false">
      <c r="A4" s="5" t="n">
        <v>16.9006863732392</v>
      </c>
      <c r="B4" s="5" t="n">
        <v>16.0451740739101</v>
      </c>
      <c r="C4" s="14" t="n">
        <v>15.7873030526923</v>
      </c>
      <c r="D4" s="5" t="n">
        <v>15.8433846861254</v>
      </c>
      <c r="E4" s="6"/>
      <c r="F4" s="11" t="s">
        <v>9</v>
      </c>
      <c r="G4" s="11" t="s">
        <v>10</v>
      </c>
      <c r="H4" s="11" t="s">
        <v>10</v>
      </c>
      <c r="I4" s="11" t="s">
        <v>10</v>
      </c>
      <c r="J4" s="11" t="s">
        <v>10</v>
      </c>
      <c r="K4" s="11"/>
      <c r="L4" s="11"/>
      <c r="M4" s="11"/>
      <c r="N4" s="11"/>
    </row>
    <row r="5" customFormat="false" ht="14.25" hidden="false" customHeight="false" outlineLevel="0" collapsed="false">
      <c r="A5" s="5" t="n">
        <v>16.7095448159099</v>
      </c>
      <c r="B5" s="5" t="n">
        <v>16.0127623222662</v>
      </c>
      <c r="C5" s="14" t="n">
        <v>15.6729262387413</v>
      </c>
      <c r="D5" s="5" t="n">
        <v>15.8004785453681</v>
      </c>
      <c r="E5" s="6"/>
      <c r="F5" s="11" t="s">
        <v>12</v>
      </c>
      <c r="G5" s="11" t="s">
        <v>13</v>
      </c>
      <c r="H5" s="11" t="s">
        <v>13</v>
      </c>
      <c r="I5" s="11" t="s">
        <v>13</v>
      </c>
      <c r="J5" s="11" t="s">
        <v>13</v>
      </c>
      <c r="K5" s="11"/>
      <c r="L5" s="11"/>
      <c r="M5" s="11"/>
      <c r="N5" s="11"/>
    </row>
    <row r="6" customFormat="false" ht="14.25" hidden="false" customHeight="false" outlineLevel="0" collapsed="false">
      <c r="A6" s="5" t="n">
        <v>23.7198139475425</v>
      </c>
      <c r="B6" s="5" t="n">
        <v>23.4489507296482</v>
      </c>
      <c r="C6" s="14" t="n">
        <v>23.3429053205913</v>
      </c>
      <c r="D6" s="5" t="n">
        <v>25.2447497462946</v>
      </c>
      <c r="E6" s="6"/>
      <c r="F6" s="11" t="s">
        <v>15</v>
      </c>
      <c r="G6" s="11" t="n">
        <v>3</v>
      </c>
      <c r="H6" s="11" t="n">
        <v>3</v>
      </c>
      <c r="I6" s="11" t="n">
        <v>3</v>
      </c>
      <c r="J6" s="11" t="n">
        <v>3</v>
      </c>
      <c r="K6" s="11"/>
      <c r="L6" s="11"/>
      <c r="M6" s="11"/>
      <c r="N6" s="11"/>
    </row>
    <row r="7" customFormat="false" ht="14.25" hidden="false" customHeight="false" outlineLevel="0" collapsed="false">
      <c r="A7" s="5" t="n">
        <v>23.5879487432974</v>
      </c>
      <c r="B7" s="5" t="n">
        <v>23.708710664351</v>
      </c>
      <c r="C7" s="14" t="n">
        <v>23.6447627413166</v>
      </c>
      <c r="D7" s="5" t="n">
        <v>25.2267079094555</v>
      </c>
      <c r="E7" s="6"/>
      <c r="F7" s="11"/>
      <c r="G7" s="11"/>
      <c r="H7" s="11"/>
      <c r="I7" s="11"/>
      <c r="J7" s="11"/>
      <c r="K7" s="11"/>
      <c r="L7" s="11"/>
      <c r="M7" s="11"/>
      <c r="N7" s="11"/>
    </row>
    <row r="8" customFormat="false" ht="14.25" hidden="false" customHeight="false" outlineLevel="0" collapsed="false">
      <c r="A8" s="5" t="n">
        <v>23.6519946032162</v>
      </c>
      <c r="B8" s="5" t="n">
        <v>23.7692168289465</v>
      </c>
      <c r="C8" s="14" t="n">
        <v>23.4915671335851</v>
      </c>
      <c r="D8" s="5" t="n">
        <v>25.2291817972325</v>
      </c>
      <c r="E8" s="6"/>
      <c r="F8" s="11" t="s">
        <v>16</v>
      </c>
      <c r="G8" s="11" t="n">
        <v>1</v>
      </c>
      <c r="H8" s="11"/>
      <c r="I8" s="11"/>
      <c r="J8" s="11"/>
      <c r="K8" s="11"/>
      <c r="L8" s="11"/>
      <c r="M8" s="11"/>
      <c r="N8" s="11"/>
    </row>
    <row r="9" customFormat="false" ht="14.25" hidden="false" customHeight="false" outlineLevel="0" collapsed="false">
      <c r="A9" s="3"/>
      <c r="B9" s="3"/>
      <c r="C9" s="3"/>
      <c r="D9" s="3"/>
      <c r="E9" s="3"/>
      <c r="F9" s="11" t="s">
        <v>17</v>
      </c>
      <c r="G9" s="11" t="n">
        <v>6</v>
      </c>
      <c r="H9" s="11"/>
      <c r="I9" s="11"/>
      <c r="J9" s="11"/>
      <c r="K9" s="11"/>
      <c r="L9" s="11"/>
      <c r="M9" s="11"/>
      <c r="N9" s="11"/>
    </row>
    <row r="10" customFormat="false" ht="14.25" hidden="false" customHeight="false" outlineLevel="0" collapsed="false">
      <c r="A10" s="7" t="n">
        <f aca="false">AVERAGE(A3:A5)</f>
        <v>17.0455134422801</v>
      </c>
      <c r="B10" s="7" t="n">
        <f aca="false">AVERAGE(B3:B5)</f>
        <v>16.0953002202941</v>
      </c>
      <c r="C10" s="7" t="n">
        <f aca="false">AVERAGE(C3:C5)</f>
        <v>15.8622479092276</v>
      </c>
      <c r="D10" s="7" t="n">
        <f aca="false">AVERAGE(D3:D5)</f>
        <v>15.9224404370145</v>
      </c>
      <c r="E10" s="7"/>
      <c r="F10" s="11" t="s">
        <v>18</v>
      </c>
      <c r="G10" s="11" t="n">
        <v>0.05</v>
      </c>
      <c r="H10" s="11"/>
      <c r="I10" s="11"/>
      <c r="J10" s="11"/>
      <c r="K10" s="11"/>
      <c r="L10" s="11"/>
      <c r="M10" s="11"/>
      <c r="N10" s="11"/>
    </row>
    <row r="11" customFormat="false" ht="14.25" hidden="false" customHeight="false" outlineLevel="0" collapsed="false">
      <c r="A11" s="8" t="n">
        <f aca="false">A6-$A$10</f>
        <v>6.67430050526237</v>
      </c>
      <c r="B11" s="8" t="n">
        <f aca="false">B6-$B$10</f>
        <v>7.35365050935407</v>
      </c>
      <c r="C11" s="8" t="n">
        <f aca="false">C6-$C$10</f>
        <v>7.48065741136373</v>
      </c>
      <c r="D11" s="8" t="n">
        <f aca="false">D6-$D$10</f>
        <v>9.32230930928013</v>
      </c>
      <c r="E11" s="8"/>
      <c r="F11" s="11"/>
      <c r="G11" s="11"/>
      <c r="H11" s="11"/>
      <c r="I11" s="11"/>
      <c r="J11" s="11"/>
      <c r="K11" s="11"/>
      <c r="L11" s="11"/>
      <c r="M11" s="11"/>
      <c r="N11" s="11"/>
    </row>
    <row r="12" customFormat="false" ht="14.25" hidden="false" customHeight="false" outlineLevel="0" collapsed="false">
      <c r="A12" s="8" t="n">
        <f aca="false">A7-$A$10</f>
        <v>6.54243530101726</v>
      </c>
      <c r="B12" s="8" t="n">
        <f aca="false">B7-$B$10</f>
        <v>7.61341044405686</v>
      </c>
      <c r="C12" s="8" t="n">
        <f aca="false">C7-$C$10</f>
        <v>7.78251483208903</v>
      </c>
      <c r="D12" s="8" t="n">
        <f aca="false">D7-$D$10</f>
        <v>9.30426747244103</v>
      </c>
      <c r="E12" s="8"/>
      <c r="F12" s="11" t="s">
        <v>19</v>
      </c>
      <c r="G12" s="11" t="s">
        <v>20</v>
      </c>
      <c r="H12" s="11" t="s">
        <v>21</v>
      </c>
      <c r="I12" s="11" t="s">
        <v>22</v>
      </c>
      <c r="J12" s="11" t="s">
        <v>23</v>
      </c>
      <c r="K12" s="11" t="s">
        <v>24</v>
      </c>
      <c r="L12" s="11"/>
      <c r="M12" s="11"/>
      <c r="N12" s="11"/>
    </row>
    <row r="13" customFormat="false" ht="14.25" hidden="false" customHeight="false" outlineLevel="0" collapsed="false">
      <c r="A13" s="8" t="n">
        <f aca="false">A8-$A$10</f>
        <v>6.60648116093606</v>
      </c>
      <c r="B13" s="8" t="n">
        <f aca="false">B8-$B$10</f>
        <v>7.67391660865237</v>
      </c>
      <c r="C13" s="8" t="n">
        <f aca="false">C8-$C$10</f>
        <v>7.62931922435753</v>
      </c>
      <c r="D13" s="8" t="n">
        <f aca="false">D8-$D$10</f>
        <v>9.30674136021803</v>
      </c>
      <c r="E13" s="8"/>
      <c r="F13" s="11" t="s">
        <v>129</v>
      </c>
      <c r="G13" s="11" t="n">
        <v>0.4767</v>
      </c>
      <c r="H13" s="11" t="s">
        <v>130</v>
      </c>
      <c r="I13" s="11" t="s">
        <v>10</v>
      </c>
      <c r="J13" s="11" t="s">
        <v>27</v>
      </c>
      <c r="K13" s="11" t="s">
        <v>28</v>
      </c>
      <c r="L13" s="11" t="s">
        <v>29</v>
      </c>
      <c r="M13" s="11"/>
      <c r="N13" s="11"/>
    </row>
    <row r="14" customFormat="false" ht="14.25" hidden="false" customHeight="false" outlineLevel="0" collapsed="false">
      <c r="A14" s="8" t="n">
        <f aca="false">AVERAGE(A11:A13)</f>
        <v>6.6077389890719</v>
      </c>
      <c r="B14" s="8" t="n">
        <f aca="false">A14</f>
        <v>6.6077389890719</v>
      </c>
      <c r="C14" s="8" t="n">
        <f aca="false">A14</f>
        <v>6.6077389890719</v>
      </c>
      <c r="D14" s="8" t="n">
        <f aca="false">A14</f>
        <v>6.6077389890719</v>
      </c>
      <c r="E14" s="8"/>
      <c r="F14" s="11" t="s">
        <v>131</v>
      </c>
      <c r="G14" s="11" t="n">
        <v>0.5068</v>
      </c>
      <c r="H14" s="11" t="s">
        <v>132</v>
      </c>
      <c r="I14" s="11" t="s">
        <v>10</v>
      </c>
      <c r="J14" s="11" t="s">
        <v>27</v>
      </c>
      <c r="K14" s="11" t="s">
        <v>28</v>
      </c>
      <c r="L14" s="11" t="s">
        <v>32</v>
      </c>
      <c r="M14" s="11"/>
      <c r="N14" s="11"/>
    </row>
    <row r="15" customFormat="false" ht="14.25" hidden="false" customHeight="false" outlineLevel="0" collapsed="false">
      <c r="A15" s="8" t="n">
        <f aca="false">A11-A14</f>
        <v>0.0665615161904682</v>
      </c>
      <c r="B15" s="8" t="n">
        <f aca="false">B11-B14</f>
        <v>0.745911520282167</v>
      </c>
      <c r="C15" s="8" t="n">
        <f aca="false">C11-C14</f>
        <v>0.872918422291834</v>
      </c>
      <c r="D15" s="8" t="n">
        <f aca="false">D11-D14</f>
        <v>2.71457032020824</v>
      </c>
      <c r="E15" s="8"/>
      <c r="F15" s="11" t="s">
        <v>133</v>
      </c>
      <c r="G15" s="11" t="n">
        <v>0.8472</v>
      </c>
      <c r="H15" s="11" t="s">
        <v>134</v>
      </c>
      <c r="I15" s="11" t="s">
        <v>10</v>
      </c>
      <c r="J15" s="11" t="s">
        <v>27</v>
      </c>
      <c r="K15" s="11" t="s">
        <v>28</v>
      </c>
      <c r="L15" s="11" t="s">
        <v>35</v>
      </c>
      <c r="M15" s="11"/>
      <c r="N15" s="11"/>
    </row>
    <row r="16" customFormat="false" ht="14.25" hidden="false" customHeight="false" outlineLevel="0" collapsed="false">
      <c r="A16" s="8" t="n">
        <f aca="false">A12-A14</f>
        <v>-0.0653036880546338</v>
      </c>
      <c r="B16" s="8" t="n">
        <f aca="false">B12-B14</f>
        <v>1.00567145498497</v>
      </c>
      <c r="C16" s="8" t="n">
        <f aca="false">C12-C14</f>
        <v>1.17477584301714</v>
      </c>
      <c r="D16" s="8" t="n">
        <f aca="false">D12-D14</f>
        <v>2.69652848336914</v>
      </c>
      <c r="E16" s="8"/>
      <c r="F16" s="11" t="s">
        <v>135</v>
      </c>
      <c r="G16" s="11" t="n">
        <v>0.03011</v>
      </c>
      <c r="H16" s="11" t="s">
        <v>136</v>
      </c>
      <c r="I16" s="11" t="s">
        <v>11</v>
      </c>
      <c r="J16" s="11" t="s">
        <v>13</v>
      </c>
      <c r="K16" s="11" t="n">
        <v>0.8582</v>
      </c>
      <c r="L16" s="11" t="s">
        <v>38</v>
      </c>
      <c r="M16" s="11"/>
      <c r="N16" s="11"/>
    </row>
    <row r="17" customFormat="false" ht="14.25" hidden="false" customHeight="false" outlineLevel="0" collapsed="false">
      <c r="A17" s="8" t="n">
        <f aca="false">A13-A14</f>
        <v>-0.00125782813583442</v>
      </c>
      <c r="B17" s="8" t="n">
        <f aca="false">B13-B14</f>
        <v>1.06617761958047</v>
      </c>
      <c r="C17" s="8" t="n">
        <f aca="false">C13-C14</f>
        <v>1.02158023528563</v>
      </c>
      <c r="D17" s="8" t="n">
        <f aca="false">D13-D14</f>
        <v>2.69900237114614</v>
      </c>
      <c r="E17" s="8"/>
      <c r="F17" s="11" t="s">
        <v>137</v>
      </c>
      <c r="G17" s="11" t="n">
        <v>0.3704</v>
      </c>
      <c r="H17" s="11" t="s">
        <v>138</v>
      </c>
      <c r="I17" s="11" t="s">
        <v>10</v>
      </c>
      <c r="J17" s="11" t="s">
        <v>27</v>
      </c>
      <c r="K17" s="11" t="s">
        <v>28</v>
      </c>
      <c r="L17" s="11" t="s">
        <v>41</v>
      </c>
      <c r="M17" s="11"/>
      <c r="N17" s="11"/>
    </row>
    <row r="18" customFormat="false" ht="14.25" hidden="false" customHeight="false" outlineLevel="0" collapsed="false">
      <c r="A18" s="8" t="n">
        <f aca="false">POWER(2,-A15)</f>
        <v>0.954911199844053</v>
      </c>
      <c r="B18" s="8" t="n">
        <f aca="false">POWER(2,-B15)</f>
        <v>0.596291005253424</v>
      </c>
      <c r="C18" s="8" t="n">
        <f aca="false">POWER(2,-C15)</f>
        <v>0.546041148092319</v>
      </c>
      <c r="D18" s="8" t="n">
        <f aca="false">POWER(2,-D15)</f>
        <v>0.152346649809508</v>
      </c>
      <c r="E18" s="8"/>
      <c r="F18" s="11" t="s">
        <v>139</v>
      </c>
      <c r="G18" s="11" t="n">
        <v>0.3403</v>
      </c>
      <c r="H18" s="11" t="s">
        <v>140</v>
      </c>
      <c r="I18" s="11" t="s">
        <v>10</v>
      </c>
      <c r="J18" s="11" t="s">
        <v>27</v>
      </c>
      <c r="K18" s="11" t="s">
        <v>28</v>
      </c>
      <c r="L18" s="11" t="s">
        <v>44</v>
      </c>
      <c r="M18" s="11"/>
      <c r="N18" s="11"/>
    </row>
    <row r="19" customFormat="false" ht="14.25" hidden="false" customHeight="false" outlineLevel="0" collapsed="false">
      <c r="A19" s="8" t="n">
        <f aca="false">POWER(2,-A16)</f>
        <v>1.04630516439299</v>
      </c>
      <c r="B19" s="8" t="n">
        <f aca="false">POWER(2,-B16)</f>
        <v>0.498038281917104</v>
      </c>
      <c r="C19" s="8" t="n">
        <f aca="false">POWER(2,-C16)</f>
        <v>0.442952577421409</v>
      </c>
      <c r="D19" s="8" t="n">
        <f aca="false">POWER(2,-D16)</f>
        <v>0.15426380609304</v>
      </c>
      <c r="E19" s="8"/>
      <c r="F19" s="11"/>
      <c r="G19" s="11"/>
      <c r="H19" s="11"/>
      <c r="I19" s="11"/>
      <c r="J19" s="11"/>
      <c r="K19" s="11"/>
      <c r="L19" s="11"/>
      <c r="M19" s="11"/>
      <c r="N19" s="11"/>
    </row>
    <row r="20" customFormat="false" ht="14.25" hidden="false" customHeight="false" outlineLevel="0" collapsed="false">
      <c r="A20" s="8" t="n">
        <f aca="false">POWER(2,-A17)</f>
        <v>1.00087224020642</v>
      </c>
      <c r="B20" s="8" t="n">
        <f aca="false">POWER(2,-B17)</f>
        <v>0.477582666259767</v>
      </c>
      <c r="C20" s="8" t="n">
        <f aca="false">POWER(2,-C17)</f>
        <v>0.492576520037618</v>
      </c>
      <c r="D20" s="8" t="n">
        <f aca="false">POWER(2,-D17)</f>
        <v>0.153999506074121</v>
      </c>
      <c r="E20" s="8"/>
      <c r="F20" s="11" t="s">
        <v>45</v>
      </c>
      <c r="G20" s="11" t="s">
        <v>46</v>
      </c>
      <c r="H20" s="11" t="s">
        <v>47</v>
      </c>
      <c r="I20" s="11" t="s">
        <v>20</v>
      </c>
      <c r="J20" s="11" t="s">
        <v>48</v>
      </c>
      <c r="K20" s="11" t="s">
        <v>49</v>
      </c>
      <c r="L20" s="11" t="s">
        <v>50</v>
      </c>
      <c r="M20" s="11" t="s">
        <v>51</v>
      </c>
      <c r="N20" s="11" t="s">
        <v>52</v>
      </c>
    </row>
    <row r="21" customFormat="false" ht="15" hidden="false" customHeight="false" outlineLevel="0" collapsed="false">
      <c r="A21" s="9" t="n">
        <f aca="false">AVERAGE(A18:A20)</f>
        <v>1.00069620148115</v>
      </c>
      <c r="B21" s="9" t="n">
        <f aca="false">AVERAGE(B18:B20)</f>
        <v>0.523970651143431</v>
      </c>
      <c r="C21" s="10" t="n">
        <f aca="false">AVERAGE(C18:C20)</f>
        <v>0.493856748517116</v>
      </c>
      <c r="D21" s="9" t="n">
        <f aca="false">AVERAGE(D18:D20)</f>
        <v>0.153536653992223</v>
      </c>
      <c r="E21" s="10"/>
      <c r="F21" s="11" t="s">
        <v>129</v>
      </c>
      <c r="G21" s="11" t="n">
        <v>1.001</v>
      </c>
      <c r="H21" s="11" t="n">
        <v>0.524</v>
      </c>
      <c r="I21" s="11" t="n">
        <v>0.4767</v>
      </c>
      <c r="J21" s="11" t="n">
        <v>0.03824</v>
      </c>
      <c r="K21" s="11" t="n">
        <v>3</v>
      </c>
      <c r="L21" s="11" t="n">
        <v>3</v>
      </c>
      <c r="M21" s="11" t="n">
        <v>17.63</v>
      </c>
      <c r="N21" s="11" t="n">
        <v>8</v>
      </c>
    </row>
    <row r="22" customFormat="false" ht="14.25" hidden="false" customHeight="false" outlineLevel="0" collapsed="false">
      <c r="A22" s="8" t="n">
        <f aca="false">STDEV(A18:A20)</f>
        <v>0.0456972365818505</v>
      </c>
      <c r="B22" s="8" t="n">
        <f aca="false">STDEV(B18:B20)</f>
        <v>0.0634608798152546</v>
      </c>
      <c r="C22" s="8" t="n">
        <f aca="false">STDEV(C18:C20)</f>
        <v>0.0515562080593849</v>
      </c>
      <c r="D22" s="8" t="n">
        <f aca="false">STDEV(D18:D20)</f>
        <v>0.0010390120745977</v>
      </c>
      <c r="E22" s="8"/>
      <c r="F22" s="11" t="s">
        <v>131</v>
      </c>
      <c r="G22" s="11" t="n">
        <v>1.001</v>
      </c>
      <c r="H22" s="11" t="n">
        <v>0.4939</v>
      </c>
      <c r="I22" s="11" t="n">
        <v>0.5068</v>
      </c>
      <c r="J22" s="11" t="n">
        <v>0.03824</v>
      </c>
      <c r="K22" s="11" t="n">
        <v>3</v>
      </c>
      <c r="L22" s="11" t="n">
        <v>3</v>
      </c>
      <c r="M22" s="11" t="n">
        <v>18.74</v>
      </c>
      <c r="N22" s="11" t="n">
        <v>8</v>
      </c>
    </row>
    <row r="23" customFormat="false" ht="14.25" hidden="false" customHeight="false" outlineLevel="0" collapsed="false">
      <c r="A23" s="8"/>
      <c r="B23" s="8"/>
      <c r="C23" s="8"/>
      <c r="D23" s="8"/>
      <c r="E23" s="8"/>
      <c r="F23" s="11" t="s">
        <v>133</v>
      </c>
      <c r="G23" s="11" t="n">
        <v>1.001</v>
      </c>
      <c r="H23" s="11" t="n">
        <v>0.1535</v>
      </c>
      <c r="I23" s="11" t="n">
        <v>0.8472</v>
      </c>
      <c r="J23" s="11" t="n">
        <v>0.03824</v>
      </c>
      <c r="K23" s="11" t="n">
        <v>3</v>
      </c>
      <c r="L23" s="11" t="n">
        <v>3</v>
      </c>
      <c r="M23" s="11" t="n">
        <v>31.33</v>
      </c>
      <c r="N23" s="11" t="n">
        <v>8</v>
      </c>
    </row>
    <row r="24" customFormat="false" ht="14.25" hidden="false" customHeight="false" outlineLevel="0" collapsed="false">
      <c r="A24" s="8"/>
      <c r="B24" s="8"/>
      <c r="C24" s="8"/>
      <c r="D24" s="8"/>
      <c r="E24" s="8"/>
      <c r="F24" s="11" t="s">
        <v>135</v>
      </c>
      <c r="G24" s="11" t="n">
        <v>0.524</v>
      </c>
      <c r="H24" s="11" t="n">
        <v>0.4939</v>
      </c>
      <c r="I24" s="11" t="n">
        <v>0.03011</v>
      </c>
      <c r="J24" s="11" t="n">
        <v>0.03824</v>
      </c>
      <c r="K24" s="11" t="n">
        <v>3</v>
      </c>
      <c r="L24" s="11" t="n">
        <v>3</v>
      </c>
      <c r="M24" s="11" t="n">
        <v>1.114</v>
      </c>
      <c r="N24" s="11" t="n">
        <v>8</v>
      </c>
    </row>
    <row r="25" customFormat="false" ht="14.25" hidden="false" customHeight="false" outlineLevel="0" collapsed="false">
      <c r="A25" s="8"/>
      <c r="B25" s="8"/>
      <c r="C25" s="8"/>
      <c r="D25" s="8"/>
      <c r="E25" s="8"/>
      <c r="F25" s="11" t="s">
        <v>137</v>
      </c>
      <c r="G25" s="11" t="n">
        <v>0.524</v>
      </c>
      <c r="H25" s="11" t="n">
        <v>0.1535</v>
      </c>
      <c r="I25" s="11" t="n">
        <v>0.3704</v>
      </c>
      <c r="J25" s="11" t="n">
        <v>0.03824</v>
      </c>
      <c r="K25" s="11" t="n">
        <v>3</v>
      </c>
      <c r="L25" s="11" t="n">
        <v>3</v>
      </c>
      <c r="M25" s="11" t="n">
        <v>13.7</v>
      </c>
      <c r="N25" s="11" t="n">
        <v>8</v>
      </c>
    </row>
    <row r="26" customFormat="false" ht="14.25" hidden="false" customHeight="false" outlineLevel="0" collapsed="false">
      <c r="A26" s="8"/>
      <c r="B26" s="8"/>
      <c r="C26" s="8"/>
      <c r="D26" s="8"/>
      <c r="E26" s="8"/>
      <c r="F26" s="11" t="s">
        <v>139</v>
      </c>
      <c r="G26" s="11" t="n">
        <v>0.4939</v>
      </c>
      <c r="H26" s="11" t="n">
        <v>0.1535</v>
      </c>
      <c r="I26" s="11" t="n">
        <v>0.3403</v>
      </c>
      <c r="J26" s="11" t="n">
        <v>0.03824</v>
      </c>
      <c r="K26" s="11" t="n">
        <v>3</v>
      </c>
      <c r="L26" s="11" t="n">
        <v>3</v>
      </c>
      <c r="M26" s="11" t="n">
        <v>12.59</v>
      </c>
      <c r="N26" s="11" t="n">
        <v>8</v>
      </c>
    </row>
    <row r="27" customFormat="false" ht="14.25" hidden="false" customHeight="false" outlineLevel="0" collapsed="false">
      <c r="A27" s="8"/>
      <c r="B27" s="8"/>
      <c r="C27" s="8"/>
      <c r="D27" s="8"/>
      <c r="E27" s="8"/>
    </row>
    <row r="28" customFormat="false" ht="14.25" hidden="false" customHeight="false" outlineLevel="0" collapsed="false">
      <c r="A28" s="8"/>
      <c r="B28" s="8"/>
      <c r="C28" s="8"/>
      <c r="D28" s="8"/>
      <c r="E28" s="8"/>
    </row>
    <row r="29" customFormat="false" ht="14.25" hidden="false" customHeight="false" outlineLevel="0" collapsed="false">
      <c r="A29" s="15"/>
      <c r="B29" s="15"/>
      <c r="C29" s="15"/>
      <c r="D29" s="15"/>
      <c r="E29" s="15"/>
    </row>
    <row r="31" customFormat="false" ht="15" hidden="false" customHeight="false" outlineLevel="0" collapsed="false">
      <c r="A31" s="2" t="s">
        <v>53</v>
      </c>
      <c r="B31" s="3"/>
      <c r="C31" s="3"/>
      <c r="D31" s="3"/>
      <c r="F31" s="16" t="s">
        <v>5</v>
      </c>
      <c r="G31" s="16" t="n">
        <v>0.7734</v>
      </c>
      <c r="H31" s="16" t="n">
        <v>0.953</v>
      </c>
      <c r="I31" s="16" t="n">
        <v>0.9879</v>
      </c>
      <c r="J31" s="16" t="n">
        <v>0.7559</v>
      </c>
      <c r="K31" s="16"/>
      <c r="L31" s="16"/>
      <c r="M31" s="16"/>
      <c r="N31" s="16"/>
    </row>
    <row r="32" customFormat="false" ht="15" hidden="false" customHeight="false" outlineLevel="0" collapsed="false">
      <c r="A32" s="2" t="s">
        <v>1</v>
      </c>
      <c r="B32" s="2" t="s">
        <v>126</v>
      </c>
      <c r="C32" s="2" t="s">
        <v>127</v>
      </c>
      <c r="D32" s="2" t="s">
        <v>128</v>
      </c>
      <c r="E32" s="2"/>
      <c r="F32" s="16" t="s">
        <v>6</v>
      </c>
      <c r="G32" s="16" t="n">
        <v>0.0525</v>
      </c>
      <c r="H32" s="16" t="n">
        <v>0.5827</v>
      </c>
      <c r="I32" s="16" t="n">
        <v>0.7896</v>
      </c>
      <c r="J32" s="16" t="n">
        <v>0.0131</v>
      </c>
      <c r="K32" s="16"/>
      <c r="L32" s="16"/>
      <c r="M32" s="16"/>
      <c r="N32" s="16"/>
    </row>
    <row r="33" customFormat="false" ht="15" hidden="false" customHeight="false" outlineLevel="0" collapsed="false">
      <c r="A33" s="5" t="n">
        <v>15.0193090623704</v>
      </c>
      <c r="B33" s="5" t="n">
        <v>16.2036157881898</v>
      </c>
      <c r="C33" s="5" t="n">
        <v>16.9057342675659</v>
      </c>
      <c r="D33" s="5" t="n">
        <v>15.0888190548005</v>
      </c>
      <c r="F33" s="16" t="s">
        <v>7</v>
      </c>
      <c r="G33" s="16" t="s">
        <v>8</v>
      </c>
      <c r="H33" s="16" t="s">
        <v>8</v>
      </c>
      <c r="I33" s="16" t="s">
        <v>8</v>
      </c>
      <c r="J33" s="16" t="s">
        <v>8</v>
      </c>
      <c r="K33" s="16"/>
      <c r="L33" s="16"/>
      <c r="M33" s="16"/>
      <c r="N33" s="16"/>
    </row>
    <row r="34" customFormat="false" ht="15" hidden="false" customHeight="false" outlineLevel="0" collapsed="false">
      <c r="A34" s="5" t="n">
        <v>15.0886501729385</v>
      </c>
      <c r="B34" s="5" t="n">
        <v>16.1417739036511</v>
      </c>
      <c r="C34" s="5" t="n">
        <v>16.9508027602211</v>
      </c>
      <c r="D34" s="5" t="n">
        <v>15.1477405563269</v>
      </c>
      <c r="F34" s="16" t="s">
        <v>9</v>
      </c>
      <c r="G34" s="16" t="s">
        <v>10</v>
      </c>
      <c r="H34" s="16" t="s">
        <v>10</v>
      </c>
      <c r="I34" s="16" t="s">
        <v>10</v>
      </c>
      <c r="J34" s="16" t="s">
        <v>11</v>
      </c>
      <c r="K34" s="16"/>
      <c r="L34" s="16"/>
      <c r="M34" s="16"/>
      <c r="N34" s="16"/>
    </row>
    <row r="35" customFormat="false" ht="15" hidden="false" customHeight="false" outlineLevel="0" collapsed="false">
      <c r="A35" s="5" t="n">
        <v>15.0869857130035</v>
      </c>
      <c r="B35" s="5" t="n">
        <v>16.0133454225083</v>
      </c>
      <c r="C35" s="5" t="n">
        <v>16.8711095929843</v>
      </c>
      <c r="D35" s="5" t="n">
        <v>15.0809709701152</v>
      </c>
      <c r="F35" s="16" t="s">
        <v>12</v>
      </c>
      <c r="G35" s="16" t="s">
        <v>13</v>
      </c>
      <c r="H35" s="16" t="s">
        <v>13</v>
      </c>
      <c r="I35" s="16" t="s">
        <v>13</v>
      </c>
      <c r="J35" s="16" t="s">
        <v>14</v>
      </c>
      <c r="K35" s="16"/>
      <c r="L35" s="16"/>
      <c r="M35" s="16"/>
      <c r="N35" s="16"/>
    </row>
    <row r="36" customFormat="false" ht="15" hidden="false" customHeight="false" outlineLevel="0" collapsed="false">
      <c r="A36" s="5" t="n">
        <v>20.1465803023308</v>
      </c>
      <c r="B36" s="5" t="n">
        <v>21.3147392261876</v>
      </c>
      <c r="C36" s="5" t="n">
        <v>21.7977995881795</v>
      </c>
      <c r="D36" s="5" t="n">
        <v>20.0059654963977</v>
      </c>
      <c r="F36" s="16" t="s">
        <v>15</v>
      </c>
      <c r="G36" s="16" t="n">
        <v>3</v>
      </c>
      <c r="H36" s="16" t="n">
        <v>3</v>
      </c>
      <c r="I36" s="16" t="n">
        <v>3</v>
      </c>
      <c r="J36" s="16" t="n">
        <v>3</v>
      </c>
      <c r="K36" s="16"/>
      <c r="L36" s="16"/>
      <c r="M36" s="16"/>
      <c r="N36" s="16"/>
    </row>
    <row r="37" customFormat="false" ht="15" hidden="false" customHeight="false" outlineLevel="0" collapsed="false">
      <c r="A37" s="5" t="n">
        <v>20.1433825019987</v>
      </c>
      <c r="B37" s="5" t="n">
        <v>21.1156014066826</v>
      </c>
      <c r="C37" s="5" t="n">
        <v>21.6702298910824</v>
      </c>
      <c r="D37" s="5" t="n">
        <v>20.0058827587002</v>
      </c>
      <c r="F37" s="16"/>
      <c r="G37" s="16"/>
      <c r="H37" s="16"/>
      <c r="I37" s="16"/>
      <c r="J37" s="16"/>
      <c r="K37" s="16"/>
      <c r="L37" s="16"/>
      <c r="M37" s="16"/>
      <c r="N37" s="16"/>
    </row>
    <row r="38" customFormat="false" ht="15" hidden="false" customHeight="false" outlineLevel="0" collapsed="false">
      <c r="A38" s="5" t="n">
        <v>20.0475795548113</v>
      </c>
      <c r="B38" s="5" t="n">
        <v>21.4129162340661</v>
      </c>
      <c r="C38" s="5" t="n">
        <v>21.5006451331506</v>
      </c>
      <c r="D38" s="5" t="n">
        <v>20.0164179774822</v>
      </c>
      <c r="F38" s="16"/>
      <c r="G38" s="16"/>
      <c r="H38" s="16"/>
      <c r="I38" s="16"/>
      <c r="J38" s="16"/>
      <c r="K38" s="16"/>
      <c r="L38" s="16"/>
      <c r="M38" s="16"/>
      <c r="N38" s="16"/>
    </row>
    <row r="39" customFormat="false" ht="15" hidden="false" customHeight="false" outlineLevel="0" collapsed="false">
      <c r="A39" s="17"/>
      <c r="B39" s="17"/>
      <c r="C39" s="17"/>
      <c r="D39" s="17"/>
      <c r="F39" s="16" t="s">
        <v>16</v>
      </c>
      <c r="G39" s="16" t="n">
        <v>1</v>
      </c>
      <c r="H39" s="16"/>
      <c r="I39" s="16"/>
      <c r="J39" s="16"/>
      <c r="K39" s="16"/>
      <c r="L39" s="16"/>
      <c r="M39" s="16"/>
      <c r="N39" s="16"/>
    </row>
    <row r="40" customFormat="false" ht="15" hidden="false" customHeight="false" outlineLevel="0" collapsed="false">
      <c r="A40" s="18" t="n">
        <f aca="false">AVERAGE(A33:A35)</f>
        <v>15.0649816494375</v>
      </c>
      <c r="B40" s="18" t="n">
        <f aca="false">AVERAGE(B33:B35)</f>
        <v>16.1195783714497</v>
      </c>
      <c r="C40" s="18" t="n">
        <f aca="false">AVERAGE(C33:C35)</f>
        <v>16.9092155402571</v>
      </c>
      <c r="D40" s="18" t="n">
        <f aca="false">AVERAGE(D33:D35)</f>
        <v>15.1058435270809</v>
      </c>
      <c r="F40" s="16" t="s">
        <v>17</v>
      </c>
      <c r="G40" s="16" t="n">
        <v>6</v>
      </c>
      <c r="H40" s="16"/>
      <c r="I40" s="16"/>
      <c r="J40" s="16"/>
      <c r="K40" s="16"/>
      <c r="L40" s="16"/>
      <c r="M40" s="16"/>
      <c r="N40" s="16"/>
    </row>
    <row r="41" customFormat="false" ht="15" hidden="false" customHeight="false" outlineLevel="0" collapsed="false">
      <c r="A41" s="19" t="n">
        <f aca="false">A36-$A$40</f>
        <v>5.08159865289334</v>
      </c>
      <c r="B41" s="19" t="n">
        <f aca="false">B36-$B$40</f>
        <v>5.19516085473787</v>
      </c>
      <c r="C41" s="19" t="n">
        <f aca="false">C36-$C$40</f>
        <v>4.8885840479224</v>
      </c>
      <c r="D41" s="19" t="n">
        <f aca="false">D36-$D$40</f>
        <v>4.90012196931683</v>
      </c>
      <c r="F41" s="16" t="s">
        <v>18</v>
      </c>
      <c r="G41" s="16" t="n">
        <v>0.05</v>
      </c>
      <c r="H41" s="16"/>
      <c r="I41" s="16"/>
      <c r="J41" s="16"/>
      <c r="K41" s="16"/>
      <c r="L41" s="16"/>
      <c r="M41" s="16"/>
      <c r="N41" s="16"/>
    </row>
    <row r="42" customFormat="false" ht="15" hidden="false" customHeight="false" outlineLevel="0" collapsed="false">
      <c r="A42" s="19" t="n">
        <f aca="false">A37-$A$40</f>
        <v>5.07840085256124</v>
      </c>
      <c r="B42" s="19" t="n">
        <f aca="false">B37-$B$40</f>
        <v>4.99602303523287</v>
      </c>
      <c r="C42" s="19" t="n">
        <f aca="false">C37-$C$40</f>
        <v>4.7610143508253</v>
      </c>
      <c r="D42" s="19" t="n">
        <f aca="false">D37-$D$40</f>
        <v>4.90003923161933</v>
      </c>
      <c r="F42" s="16"/>
      <c r="G42" s="16"/>
      <c r="H42" s="16"/>
      <c r="I42" s="16"/>
      <c r="J42" s="16"/>
      <c r="K42" s="16"/>
      <c r="L42" s="16"/>
      <c r="M42" s="16"/>
      <c r="N42" s="16"/>
    </row>
    <row r="43" customFormat="false" ht="15" hidden="false" customHeight="false" outlineLevel="0" collapsed="false">
      <c r="A43" s="19" t="n">
        <f aca="false">A38-$A$40</f>
        <v>4.98259790537384</v>
      </c>
      <c r="B43" s="19" t="n">
        <f aca="false">B38-$B$40</f>
        <v>5.29333786261637</v>
      </c>
      <c r="C43" s="19" t="n">
        <f aca="false">C38-$C$40</f>
        <v>4.5914295928935</v>
      </c>
      <c r="D43" s="19" t="n">
        <f aca="false">D38-$D$40</f>
        <v>4.91057445040133</v>
      </c>
      <c r="F43" s="16" t="s">
        <v>19</v>
      </c>
      <c r="G43" s="16" t="s">
        <v>20</v>
      </c>
      <c r="H43" s="16" t="s">
        <v>21</v>
      </c>
      <c r="I43" s="16" t="s">
        <v>22</v>
      </c>
      <c r="J43" s="16" t="s">
        <v>23</v>
      </c>
      <c r="K43" s="16" t="s">
        <v>24</v>
      </c>
      <c r="L43" s="16"/>
      <c r="M43" s="16"/>
      <c r="N43" s="16"/>
    </row>
    <row r="44" customFormat="false" ht="15" hidden="false" customHeight="false" outlineLevel="0" collapsed="false">
      <c r="A44" s="19" t="n">
        <f aca="false">AVERAGE(A41:A43)</f>
        <v>5.04753247027614</v>
      </c>
      <c r="B44" s="19" t="n">
        <f aca="false">A44</f>
        <v>5.04753247027614</v>
      </c>
      <c r="C44" s="19" t="n">
        <f aca="false">A44</f>
        <v>5.04753247027614</v>
      </c>
      <c r="D44" s="19" t="n">
        <f aca="false">A44</f>
        <v>5.04753247027614</v>
      </c>
      <c r="F44" s="16" t="s">
        <v>129</v>
      </c>
      <c r="G44" s="16" t="n">
        <v>0.07304</v>
      </c>
      <c r="H44" s="16" t="s">
        <v>141</v>
      </c>
      <c r="I44" s="16" t="s">
        <v>11</v>
      </c>
      <c r="J44" s="16" t="s">
        <v>13</v>
      </c>
      <c r="K44" s="16" t="n">
        <v>0.7149</v>
      </c>
      <c r="L44" s="16" t="s">
        <v>29</v>
      </c>
      <c r="M44" s="16"/>
      <c r="N44" s="16"/>
    </row>
    <row r="45" customFormat="false" ht="15" hidden="false" customHeight="false" outlineLevel="0" collapsed="false">
      <c r="A45" s="19" t="n">
        <f aca="false">A41-A44</f>
        <v>0.0340661826171997</v>
      </c>
      <c r="B45" s="19" t="n">
        <f aca="false">B41-B44</f>
        <v>0.147628384461732</v>
      </c>
      <c r="C45" s="19" t="n">
        <f aca="false">C41-C44</f>
        <v>-0.158948422353736</v>
      </c>
      <c r="D45" s="19" t="n">
        <f aca="false">D41-D44</f>
        <v>-0.147410500959302</v>
      </c>
      <c r="F45" s="16" t="s">
        <v>131</v>
      </c>
      <c r="G45" s="16" t="n">
        <v>-0.2355</v>
      </c>
      <c r="H45" s="16" t="s">
        <v>142</v>
      </c>
      <c r="I45" s="16" t="s">
        <v>10</v>
      </c>
      <c r="J45" s="16" t="s">
        <v>14</v>
      </c>
      <c r="K45" s="16" t="n">
        <v>0.035</v>
      </c>
      <c r="L45" s="16" t="s">
        <v>32</v>
      </c>
      <c r="M45" s="16"/>
      <c r="N45" s="16"/>
    </row>
    <row r="46" customFormat="false" ht="15" hidden="false" customHeight="false" outlineLevel="0" collapsed="false">
      <c r="A46" s="19" t="n">
        <f aca="false">A42-A44</f>
        <v>0.0308683822851004</v>
      </c>
      <c r="B46" s="19" t="n">
        <f aca="false">B42-B44</f>
        <v>-0.0515094350432692</v>
      </c>
      <c r="C46" s="19" t="n">
        <f aca="false">C42-C44</f>
        <v>-0.286518119450837</v>
      </c>
      <c r="D46" s="19" t="n">
        <f aca="false">D42-D44</f>
        <v>-0.147493238656803</v>
      </c>
      <c r="F46" s="16" t="s">
        <v>133</v>
      </c>
      <c r="G46" s="16" t="n">
        <v>-0.1044</v>
      </c>
      <c r="H46" s="16" t="s">
        <v>143</v>
      </c>
      <c r="I46" s="16" t="s">
        <v>11</v>
      </c>
      <c r="J46" s="16" t="s">
        <v>13</v>
      </c>
      <c r="K46" s="16" t="n">
        <v>0.4633</v>
      </c>
      <c r="L46" s="16" t="s">
        <v>35</v>
      </c>
      <c r="M46" s="16"/>
      <c r="N46" s="16"/>
    </row>
    <row r="47" customFormat="false" ht="15" hidden="false" customHeight="false" outlineLevel="0" collapsed="false">
      <c r="A47" s="19" t="n">
        <f aca="false">A43-A44</f>
        <v>-0.064934564902301</v>
      </c>
      <c r="B47" s="19" t="n">
        <f aca="false">B43-B44</f>
        <v>0.245805392340229</v>
      </c>
      <c r="C47" s="19" t="n">
        <f aca="false">C43-C44</f>
        <v>-0.456102877382638</v>
      </c>
      <c r="D47" s="19" t="n">
        <f aca="false">D43-D44</f>
        <v>-0.136958019874803</v>
      </c>
      <c r="F47" s="16" t="s">
        <v>135</v>
      </c>
      <c r="G47" s="16" t="n">
        <v>-0.3085</v>
      </c>
      <c r="H47" s="16" t="s">
        <v>144</v>
      </c>
      <c r="I47" s="16" t="s">
        <v>10</v>
      </c>
      <c r="J47" s="16" t="s">
        <v>75</v>
      </c>
      <c r="K47" s="16" t="n">
        <v>0.0083</v>
      </c>
      <c r="L47" s="16" t="s">
        <v>38</v>
      </c>
      <c r="M47" s="16"/>
      <c r="N47" s="16"/>
    </row>
    <row r="48" customFormat="false" ht="15" hidden="false" customHeight="false" outlineLevel="0" collapsed="false">
      <c r="A48" s="19" t="n">
        <f aca="false">POWER(2,-A45)</f>
        <v>0.976663724175217</v>
      </c>
      <c r="B48" s="19" t="n">
        <f aca="false">POWER(2,-B45)</f>
        <v>0.902733227389688</v>
      </c>
      <c r="C48" s="19" t="n">
        <f aca="false">POWER(2,-C45)</f>
        <v>1.11647304635274</v>
      </c>
      <c r="D48" s="19" t="n">
        <f aca="false">POWER(2,-D45)</f>
        <v>1.10757968769963</v>
      </c>
      <c r="F48" s="16" t="s">
        <v>137</v>
      </c>
      <c r="G48" s="16" t="n">
        <v>-0.1775</v>
      </c>
      <c r="H48" s="16" t="s">
        <v>145</v>
      </c>
      <c r="I48" s="16" t="s">
        <v>11</v>
      </c>
      <c r="J48" s="16" t="s">
        <v>13</v>
      </c>
      <c r="K48" s="16" t="n">
        <v>0.1161</v>
      </c>
      <c r="L48" s="16" t="s">
        <v>41</v>
      </c>
      <c r="M48" s="16"/>
      <c r="N48" s="16"/>
    </row>
    <row r="49" customFormat="false" ht="15" hidden="false" customHeight="false" outlineLevel="0" collapsed="false">
      <c r="A49" s="19" t="n">
        <f aca="false">POWER(2,-A46)</f>
        <v>0.978830945509827</v>
      </c>
      <c r="B49" s="19" t="n">
        <f aca="false">POWER(2,-B46)</f>
        <v>1.03634864761771</v>
      </c>
      <c r="C49" s="19" t="n">
        <f aca="false">POWER(2,-C46)</f>
        <v>1.21969304749762</v>
      </c>
      <c r="D49" s="19" t="n">
        <f aca="false">POWER(2,-D46)</f>
        <v>1.10764320855354</v>
      </c>
      <c r="F49" s="16" t="s">
        <v>139</v>
      </c>
      <c r="G49" s="16" t="n">
        <v>0.1311</v>
      </c>
      <c r="H49" s="16" t="s">
        <v>146</v>
      </c>
      <c r="I49" s="16" t="s">
        <v>11</v>
      </c>
      <c r="J49" s="16" t="s">
        <v>13</v>
      </c>
      <c r="K49" s="16" t="n">
        <v>0.2912</v>
      </c>
      <c r="L49" s="16" t="s">
        <v>44</v>
      </c>
      <c r="M49" s="16"/>
      <c r="N49" s="16"/>
    </row>
    <row r="50" customFormat="false" ht="15" hidden="false" customHeight="false" outlineLevel="0" collapsed="false">
      <c r="A50" s="19" t="n">
        <f aca="false">POWER(2,-A47)</f>
        <v>1.04603749447942</v>
      </c>
      <c r="B50" s="19" t="n">
        <f aca="false">POWER(2,-B47)</f>
        <v>0.843344862842777</v>
      </c>
      <c r="C50" s="19" t="n">
        <f aca="false">POWER(2,-C47)</f>
        <v>1.37183110923745</v>
      </c>
      <c r="D50" s="19" t="n">
        <f aca="false">POWER(2,-D47)</f>
        <v>1.09958415270356</v>
      </c>
      <c r="F50" s="16"/>
      <c r="G50" s="16"/>
      <c r="H50" s="16"/>
      <c r="I50" s="16"/>
      <c r="J50" s="16"/>
      <c r="K50" s="16"/>
      <c r="L50" s="16"/>
      <c r="M50" s="16"/>
      <c r="N50" s="16"/>
    </row>
    <row r="51" customFormat="false" ht="15" hidden="false" customHeight="false" outlineLevel="0" collapsed="false">
      <c r="A51" s="20" t="n">
        <f aca="false">AVERAGE(A48:A50)</f>
        <v>1.00051072138816</v>
      </c>
      <c r="B51" s="20" t="n">
        <f aca="false">AVERAGE(B48:B50)</f>
        <v>0.927475579283393</v>
      </c>
      <c r="C51" s="21" t="n">
        <f aca="false">AVERAGE(C48:C50)</f>
        <v>1.23599906769594</v>
      </c>
      <c r="D51" s="20" t="n">
        <f aca="false">AVERAGE(D48:D50)</f>
        <v>1.10493568298558</v>
      </c>
      <c r="F51" s="16" t="s">
        <v>45</v>
      </c>
      <c r="G51" s="16" t="s">
        <v>46</v>
      </c>
      <c r="H51" s="16" t="s">
        <v>47</v>
      </c>
      <c r="I51" s="16" t="s">
        <v>20</v>
      </c>
      <c r="J51" s="16" t="s">
        <v>48</v>
      </c>
      <c r="K51" s="16" t="s">
        <v>49</v>
      </c>
      <c r="L51" s="16" t="s">
        <v>50</v>
      </c>
      <c r="M51" s="16" t="s">
        <v>51</v>
      </c>
      <c r="N51" s="16" t="s">
        <v>52</v>
      </c>
    </row>
    <row r="52" customFormat="false" ht="15" hidden="false" customHeight="false" outlineLevel="0" collapsed="false">
      <c r="A52" s="19" t="n">
        <f aca="false">STDEV(A48:A50)</f>
        <v>0.0394422300733127</v>
      </c>
      <c r="B52" s="19" t="n">
        <f aca="false">STDEV(B48:B50)</f>
        <v>0.0988521786167931</v>
      </c>
      <c r="C52" s="19" t="n">
        <f aca="false">STDEV(C48:C50)</f>
        <v>0.128457579733894</v>
      </c>
      <c r="D52" s="19" t="n">
        <f aca="false">STDEV(D48:D50)</f>
        <v>0.00463466999841685</v>
      </c>
      <c r="F52" s="16" t="s">
        <v>129</v>
      </c>
      <c r="G52" s="16" t="n">
        <v>1.001</v>
      </c>
      <c r="H52" s="16" t="n">
        <v>0.9275</v>
      </c>
      <c r="I52" s="16" t="n">
        <v>0.07304</v>
      </c>
      <c r="J52" s="16" t="n">
        <v>0.06813</v>
      </c>
      <c r="K52" s="16" t="n">
        <v>3</v>
      </c>
      <c r="L52" s="16" t="n">
        <v>3</v>
      </c>
      <c r="M52" s="16" t="n">
        <v>1.516</v>
      </c>
      <c r="N52" s="16" t="n">
        <v>8</v>
      </c>
    </row>
    <row r="53" customFormat="false" ht="15" hidden="false" customHeight="false" outlineLevel="0" collapsed="false">
      <c r="A53" s="22"/>
      <c r="B53" s="22"/>
      <c r="C53" s="22"/>
      <c r="D53" s="22"/>
      <c r="F53" s="16" t="s">
        <v>131</v>
      </c>
      <c r="G53" s="16" t="n">
        <v>1.001</v>
      </c>
      <c r="H53" s="16" t="n">
        <v>1.236</v>
      </c>
      <c r="I53" s="16" t="n">
        <v>-0.2355</v>
      </c>
      <c r="J53" s="16" t="n">
        <v>0.06813</v>
      </c>
      <c r="K53" s="16" t="n">
        <v>3</v>
      </c>
      <c r="L53" s="16" t="n">
        <v>3</v>
      </c>
      <c r="M53" s="16" t="n">
        <v>4.888</v>
      </c>
      <c r="N53" s="16" t="n">
        <v>8</v>
      </c>
    </row>
    <row r="54" customFormat="false" ht="15" hidden="false" customHeight="false" outlineLevel="0" collapsed="false">
      <c r="A54" s="22"/>
      <c r="B54" s="22"/>
      <c r="C54" s="22"/>
      <c r="D54" s="22"/>
      <c r="F54" s="16" t="s">
        <v>133</v>
      </c>
      <c r="G54" s="16" t="n">
        <v>1.001</v>
      </c>
      <c r="H54" s="16" t="n">
        <v>1.105</v>
      </c>
      <c r="I54" s="16" t="n">
        <v>-0.1044</v>
      </c>
      <c r="J54" s="16" t="n">
        <v>0.06813</v>
      </c>
      <c r="K54" s="16" t="n">
        <v>3</v>
      </c>
      <c r="L54" s="16" t="n">
        <v>3</v>
      </c>
      <c r="M54" s="16" t="n">
        <v>2.168</v>
      </c>
      <c r="N54" s="16" t="n">
        <v>8</v>
      </c>
    </row>
    <row r="55" customFormat="false" ht="15" hidden="false" customHeight="false" outlineLevel="0" collapsed="false">
      <c r="A55" s="22"/>
      <c r="B55" s="22"/>
      <c r="C55" s="22"/>
      <c r="D55" s="22"/>
      <c r="F55" s="16" t="s">
        <v>135</v>
      </c>
      <c r="G55" s="16" t="n">
        <v>0.9275</v>
      </c>
      <c r="H55" s="16" t="n">
        <v>1.236</v>
      </c>
      <c r="I55" s="16" t="n">
        <v>-0.3085</v>
      </c>
      <c r="J55" s="16" t="n">
        <v>0.06813</v>
      </c>
      <c r="K55" s="16" t="n">
        <v>3</v>
      </c>
      <c r="L55" s="16" t="n">
        <v>3</v>
      </c>
      <c r="M55" s="16" t="n">
        <v>6.404</v>
      </c>
      <c r="N55" s="16" t="n">
        <v>8</v>
      </c>
    </row>
    <row r="56" customFormat="false" ht="15" hidden="false" customHeight="false" outlineLevel="0" collapsed="false">
      <c r="A56" s="22"/>
      <c r="B56" s="22"/>
      <c r="C56" s="22"/>
      <c r="D56" s="22"/>
      <c r="F56" s="16" t="s">
        <v>137</v>
      </c>
      <c r="G56" s="16" t="n">
        <v>0.9275</v>
      </c>
      <c r="H56" s="16" t="n">
        <v>1.105</v>
      </c>
      <c r="I56" s="16" t="n">
        <v>-0.1775</v>
      </c>
      <c r="J56" s="16" t="n">
        <v>0.06813</v>
      </c>
      <c r="K56" s="16" t="n">
        <v>3</v>
      </c>
      <c r="L56" s="16" t="n">
        <v>3</v>
      </c>
      <c r="M56" s="16" t="n">
        <v>3.684</v>
      </c>
      <c r="N56" s="16" t="n">
        <v>8</v>
      </c>
    </row>
    <row r="57" customFormat="false" ht="15" hidden="false" customHeight="false" outlineLevel="0" collapsed="false">
      <c r="A57" s="22"/>
      <c r="B57" s="22"/>
      <c r="C57" s="22"/>
      <c r="D57" s="22"/>
      <c r="F57" s="16" t="s">
        <v>139</v>
      </c>
      <c r="G57" s="16" t="n">
        <v>1.236</v>
      </c>
      <c r="H57" s="16" t="n">
        <v>1.105</v>
      </c>
      <c r="I57" s="16" t="n">
        <v>0.1311</v>
      </c>
      <c r="J57" s="16" t="n">
        <v>0.06813</v>
      </c>
      <c r="K57" s="16" t="n">
        <v>3</v>
      </c>
      <c r="L57" s="16" t="n">
        <v>3</v>
      </c>
      <c r="M57" s="16" t="n">
        <v>2.721</v>
      </c>
      <c r="N57" s="16" t="n">
        <v>8</v>
      </c>
    </row>
    <row r="58" customFormat="false" ht="14.25" hidden="false" customHeight="false" outlineLevel="0" collapsed="false">
      <c r="A58" s="22"/>
      <c r="B58" s="22"/>
      <c r="C58" s="22"/>
      <c r="D58" s="22"/>
    </row>
    <row r="61" customFormat="false" ht="14.25" hidden="false" customHeight="false" outlineLevel="0" collapsed="false">
      <c r="A61" s="2" t="s">
        <v>61</v>
      </c>
      <c r="B61" s="3"/>
      <c r="C61" s="3"/>
      <c r="D61" s="3"/>
    </row>
    <row r="62" customFormat="false" ht="15" hidden="false" customHeight="false" outlineLevel="0" collapsed="false">
      <c r="A62" s="2" t="s">
        <v>1</v>
      </c>
      <c r="B62" s="2" t="s">
        <v>126</v>
      </c>
      <c r="C62" s="2" t="s">
        <v>127</v>
      </c>
      <c r="D62" s="2" t="s">
        <v>128</v>
      </c>
      <c r="F62" s="16" t="s">
        <v>5</v>
      </c>
      <c r="G62" s="16" t="n">
        <v>0.7648</v>
      </c>
      <c r="H62" s="16" t="n">
        <v>0.8614</v>
      </c>
      <c r="I62" s="16" t="n">
        <v>0.7925</v>
      </c>
      <c r="J62" s="16" t="n">
        <v>0.9449</v>
      </c>
      <c r="K62" s="16"/>
      <c r="L62" s="16"/>
      <c r="M62" s="16"/>
      <c r="N62" s="16"/>
    </row>
    <row r="63" customFormat="false" ht="15" hidden="false" customHeight="false" outlineLevel="0" collapsed="false">
      <c r="A63" s="5" t="n">
        <v>17.5263091376913</v>
      </c>
      <c r="B63" s="5" t="n">
        <v>16.2279642647061</v>
      </c>
      <c r="C63" s="14" t="n">
        <v>16.1265144362491</v>
      </c>
      <c r="D63" s="5" t="n">
        <v>16.1234580795499</v>
      </c>
      <c r="F63" s="16" t="s">
        <v>6</v>
      </c>
      <c r="G63" s="16" t="n">
        <v>0.033</v>
      </c>
      <c r="H63" s="16" t="n">
        <v>0.2713</v>
      </c>
      <c r="I63" s="16" t="n">
        <v>0.0967</v>
      </c>
      <c r="J63" s="16" t="n">
        <v>0.5475</v>
      </c>
      <c r="K63" s="16"/>
      <c r="L63" s="16"/>
      <c r="M63" s="16"/>
      <c r="N63" s="16"/>
    </row>
    <row r="64" customFormat="false" ht="15" hidden="false" customHeight="false" outlineLevel="0" collapsed="false">
      <c r="A64" s="5" t="n">
        <v>16.9006863732392</v>
      </c>
      <c r="B64" s="5" t="n">
        <v>16.0451740739101</v>
      </c>
      <c r="C64" s="14" t="n">
        <v>15.7873030526923</v>
      </c>
      <c r="D64" s="5" t="n">
        <v>15.8433846861254</v>
      </c>
      <c r="F64" s="16" t="s">
        <v>7</v>
      </c>
      <c r="G64" s="16" t="s">
        <v>8</v>
      </c>
      <c r="H64" s="16" t="s">
        <v>8</v>
      </c>
      <c r="I64" s="16" t="s">
        <v>8</v>
      </c>
      <c r="J64" s="16" t="s">
        <v>8</v>
      </c>
      <c r="K64" s="16"/>
      <c r="L64" s="16"/>
      <c r="M64" s="16"/>
      <c r="N64" s="16"/>
    </row>
    <row r="65" customFormat="false" ht="15" hidden="false" customHeight="false" outlineLevel="0" collapsed="false">
      <c r="A65" s="5" t="n">
        <v>16.7095448159099</v>
      </c>
      <c r="B65" s="5" t="n">
        <v>16.0127623222662</v>
      </c>
      <c r="C65" s="14" t="n">
        <v>15.6729262387413</v>
      </c>
      <c r="D65" s="5" t="n">
        <v>15.8004785453681</v>
      </c>
      <c r="F65" s="16" t="s">
        <v>9</v>
      </c>
      <c r="G65" s="16" t="s">
        <v>11</v>
      </c>
      <c r="H65" s="16" t="s">
        <v>10</v>
      </c>
      <c r="I65" s="16" t="s">
        <v>10</v>
      </c>
      <c r="J65" s="16" t="s">
        <v>10</v>
      </c>
      <c r="K65" s="16"/>
      <c r="L65" s="16"/>
      <c r="M65" s="16"/>
      <c r="N65" s="16"/>
    </row>
    <row r="66" customFormat="false" ht="15" hidden="false" customHeight="false" outlineLevel="0" collapsed="false">
      <c r="A66" s="5" t="n">
        <v>29.5260507247181</v>
      </c>
      <c r="B66" s="5" t="n">
        <v>28.1840570984724</v>
      </c>
      <c r="C66" s="5" t="n">
        <v>27.6686716437444</v>
      </c>
      <c r="D66" s="5" t="n">
        <v>28.197528725863</v>
      </c>
      <c r="F66" s="16" t="s">
        <v>12</v>
      </c>
      <c r="G66" s="16" t="s">
        <v>14</v>
      </c>
      <c r="H66" s="16" t="s">
        <v>13</v>
      </c>
      <c r="I66" s="16" t="s">
        <v>13</v>
      </c>
      <c r="J66" s="16" t="s">
        <v>13</v>
      </c>
      <c r="K66" s="16"/>
      <c r="L66" s="16"/>
      <c r="M66" s="16"/>
      <c r="N66" s="16"/>
    </row>
    <row r="67" customFormat="false" ht="15" hidden="false" customHeight="false" outlineLevel="0" collapsed="false">
      <c r="A67" s="5" t="n">
        <v>29.3452029956976</v>
      </c>
      <c r="B67" s="5" t="n">
        <v>28.381729541548</v>
      </c>
      <c r="C67" s="5" t="n">
        <v>27.6974520766087</v>
      </c>
      <c r="D67" s="5" t="n">
        <v>28.3446825819021</v>
      </c>
      <c r="F67" s="16" t="s">
        <v>15</v>
      </c>
      <c r="G67" s="16" t="n">
        <v>3</v>
      </c>
      <c r="H67" s="16" t="n">
        <v>3</v>
      </c>
      <c r="I67" s="16" t="n">
        <v>3</v>
      </c>
      <c r="J67" s="16" t="n">
        <v>3</v>
      </c>
      <c r="K67" s="16"/>
      <c r="L67" s="16"/>
      <c r="M67" s="16"/>
      <c r="N67" s="16"/>
    </row>
    <row r="68" customFormat="false" ht="15" hidden="false" customHeight="false" outlineLevel="0" collapsed="false">
      <c r="A68" s="5" t="n">
        <v>29.5299409473271</v>
      </c>
      <c r="B68" s="5" t="n">
        <v>28.1511802550733</v>
      </c>
      <c r="C68" s="5" t="n">
        <v>28.2842154774104</v>
      </c>
      <c r="D68" s="5" t="n">
        <v>27.8914022207694</v>
      </c>
      <c r="F68" s="16"/>
      <c r="G68" s="16"/>
      <c r="H68" s="16"/>
      <c r="I68" s="16"/>
      <c r="J68" s="16"/>
      <c r="K68" s="16"/>
      <c r="L68" s="16"/>
      <c r="M68" s="16"/>
      <c r="N68" s="16"/>
    </row>
    <row r="69" customFormat="false" ht="15" hidden="false" customHeight="false" outlineLevel="0" collapsed="false">
      <c r="A69" s="17"/>
      <c r="B69" s="17"/>
      <c r="C69" s="17"/>
      <c r="D69" s="17"/>
      <c r="F69" s="16"/>
      <c r="G69" s="16"/>
      <c r="H69" s="16"/>
      <c r="I69" s="16"/>
      <c r="J69" s="16"/>
      <c r="K69" s="16"/>
      <c r="L69" s="16"/>
      <c r="M69" s="16"/>
      <c r="N69" s="16"/>
    </row>
    <row r="70" customFormat="false" ht="15" hidden="false" customHeight="false" outlineLevel="0" collapsed="false">
      <c r="A70" s="18" t="n">
        <f aca="false">AVERAGE(A63:A65)</f>
        <v>17.0455134422801</v>
      </c>
      <c r="B70" s="18" t="n">
        <f aca="false">AVERAGE(B63:B65)</f>
        <v>16.0953002202941</v>
      </c>
      <c r="C70" s="18" t="n">
        <f aca="false">AVERAGE(C63:C65)</f>
        <v>15.8622479092276</v>
      </c>
      <c r="D70" s="18" t="n">
        <f aca="false">AVERAGE(D63:D65)</f>
        <v>15.9224404370145</v>
      </c>
      <c r="F70" s="16" t="s">
        <v>16</v>
      </c>
      <c r="G70" s="16" t="n">
        <v>1</v>
      </c>
      <c r="H70" s="16"/>
      <c r="I70" s="16"/>
      <c r="J70" s="16"/>
      <c r="K70" s="16"/>
      <c r="L70" s="16"/>
      <c r="M70" s="16"/>
      <c r="N70" s="16"/>
    </row>
    <row r="71" customFormat="false" ht="15" hidden="false" customHeight="false" outlineLevel="0" collapsed="false">
      <c r="A71" s="19" t="n">
        <f aca="false">A66-$A$70</f>
        <v>12.480537282438</v>
      </c>
      <c r="B71" s="19" t="n">
        <f aca="false">B66-$B$70</f>
        <v>12.0887568781783</v>
      </c>
      <c r="C71" s="19" t="n">
        <f aca="false">C66-$C$70</f>
        <v>11.8064237345168</v>
      </c>
      <c r="D71" s="19" t="n">
        <f aca="false">D66-$D$70</f>
        <v>12.2750882888485</v>
      </c>
      <c r="F71" s="16" t="s">
        <v>17</v>
      </c>
      <c r="G71" s="16" t="n">
        <v>6</v>
      </c>
      <c r="H71" s="16"/>
      <c r="I71" s="16"/>
      <c r="J71" s="16"/>
      <c r="K71" s="16"/>
      <c r="L71" s="16"/>
      <c r="M71" s="16"/>
      <c r="N71" s="16"/>
    </row>
    <row r="72" customFormat="false" ht="15" hidden="false" customHeight="false" outlineLevel="0" collapsed="false">
      <c r="A72" s="19" t="n">
        <f aca="false">A67-$A$70</f>
        <v>12.2996895534175</v>
      </c>
      <c r="B72" s="19" t="n">
        <f aca="false">B67-$B$70</f>
        <v>12.2864293212539</v>
      </c>
      <c r="C72" s="19" t="n">
        <f aca="false">C67-$C$70</f>
        <v>11.8352041673811</v>
      </c>
      <c r="D72" s="19" t="n">
        <f aca="false">D67-$D$70</f>
        <v>12.4222421448876</v>
      </c>
      <c r="F72" s="16" t="s">
        <v>18</v>
      </c>
      <c r="G72" s="16" t="n">
        <v>0.05</v>
      </c>
      <c r="H72" s="16"/>
      <c r="I72" s="16"/>
      <c r="J72" s="16"/>
      <c r="K72" s="16"/>
      <c r="L72" s="16"/>
      <c r="M72" s="16"/>
      <c r="N72" s="16"/>
    </row>
    <row r="73" customFormat="false" ht="15" hidden="false" customHeight="false" outlineLevel="0" collapsed="false">
      <c r="A73" s="19" t="n">
        <f aca="false">A68-$A$70</f>
        <v>12.484427505047</v>
      </c>
      <c r="B73" s="19" t="n">
        <f aca="false">B68-$B$70</f>
        <v>12.0558800347792</v>
      </c>
      <c r="C73" s="19" t="n">
        <f aca="false">C68-$C$70</f>
        <v>12.4219675681828</v>
      </c>
      <c r="D73" s="19" t="n">
        <f aca="false">D68-$D$70</f>
        <v>11.9689617837549</v>
      </c>
      <c r="F73" s="16"/>
      <c r="G73" s="16"/>
      <c r="H73" s="16"/>
      <c r="I73" s="16"/>
      <c r="J73" s="16"/>
      <c r="K73" s="16"/>
      <c r="L73" s="16"/>
      <c r="M73" s="16"/>
      <c r="N73" s="16"/>
    </row>
    <row r="74" customFormat="false" ht="15" hidden="false" customHeight="false" outlineLevel="0" collapsed="false">
      <c r="A74" s="19" t="n">
        <f aca="false">AVERAGE(A71:A73)</f>
        <v>12.4215514469675</v>
      </c>
      <c r="B74" s="19" t="n">
        <f aca="false">A74</f>
        <v>12.4215514469675</v>
      </c>
      <c r="C74" s="19" t="n">
        <f aca="false">A74</f>
        <v>12.4215514469675</v>
      </c>
      <c r="D74" s="19" t="n">
        <f aca="false">A74</f>
        <v>12.4215514469675</v>
      </c>
      <c r="F74" s="16" t="s">
        <v>19</v>
      </c>
      <c r="G74" s="16" t="s">
        <v>20</v>
      </c>
      <c r="H74" s="16" t="s">
        <v>21</v>
      </c>
      <c r="I74" s="16" t="s">
        <v>22</v>
      </c>
      <c r="J74" s="16" t="s">
        <v>23</v>
      </c>
      <c r="K74" s="16" t="s">
        <v>24</v>
      </c>
      <c r="L74" s="16"/>
      <c r="M74" s="16"/>
      <c r="N74" s="16"/>
    </row>
    <row r="75" customFormat="false" ht="15" hidden="false" customHeight="false" outlineLevel="0" collapsed="false">
      <c r="A75" s="19" t="n">
        <f aca="false">A71-A74</f>
        <v>0.0589858354704997</v>
      </c>
      <c r="B75" s="19" t="n">
        <f aca="false">B71-B74</f>
        <v>-0.332794568789199</v>
      </c>
      <c r="C75" s="19" t="n">
        <f aca="false">C71-C74</f>
        <v>-0.615127712450633</v>
      </c>
      <c r="D75" s="19" t="n">
        <f aca="false">D71-D74</f>
        <v>-0.146463158118932</v>
      </c>
      <c r="F75" s="16" t="s">
        <v>129</v>
      </c>
      <c r="G75" s="16" t="n">
        <v>-0.2136</v>
      </c>
      <c r="H75" s="16" t="s">
        <v>147</v>
      </c>
      <c r="I75" s="16" t="s">
        <v>11</v>
      </c>
      <c r="J75" s="16" t="s">
        <v>13</v>
      </c>
      <c r="K75" s="16" t="n">
        <v>0.5377</v>
      </c>
      <c r="L75" s="16" t="s">
        <v>29</v>
      </c>
      <c r="M75" s="16"/>
      <c r="N75" s="16"/>
    </row>
    <row r="76" customFormat="false" ht="15" hidden="false" customHeight="false" outlineLevel="0" collapsed="false">
      <c r="A76" s="19" t="n">
        <f aca="false">A72-A74</f>
        <v>-0.121861893549999</v>
      </c>
      <c r="B76" s="19" t="n">
        <f aca="false">B72-B74</f>
        <v>-0.135122125713599</v>
      </c>
      <c r="C76" s="19" t="n">
        <f aca="false">C72-C74</f>
        <v>-0.586347279586335</v>
      </c>
      <c r="D76" s="19" t="n">
        <f aca="false">D72-D74</f>
        <v>0.000690697920168404</v>
      </c>
      <c r="F76" s="16" t="s">
        <v>131</v>
      </c>
      <c r="G76" s="16" t="n">
        <v>-0.3425</v>
      </c>
      <c r="H76" s="16" t="s">
        <v>148</v>
      </c>
      <c r="I76" s="16" t="s">
        <v>11</v>
      </c>
      <c r="J76" s="16" t="s">
        <v>13</v>
      </c>
      <c r="K76" s="16" t="n">
        <v>0.1945</v>
      </c>
      <c r="L76" s="16" t="s">
        <v>32</v>
      </c>
      <c r="M76" s="16"/>
      <c r="N76" s="16"/>
    </row>
    <row r="77" customFormat="false" ht="15" hidden="false" customHeight="false" outlineLevel="0" collapsed="false">
      <c r="A77" s="19" t="n">
        <f aca="false">A73-A74</f>
        <v>0.0628760580794978</v>
      </c>
      <c r="B77" s="19" t="n">
        <f aca="false">B73-B74</f>
        <v>-0.3656714121883</v>
      </c>
      <c r="C77" s="19" t="n">
        <f aca="false">C73-C74</f>
        <v>0.000416121215366161</v>
      </c>
      <c r="D77" s="19" t="n">
        <f aca="false">D73-D74</f>
        <v>-0.45258966321253</v>
      </c>
      <c r="F77" s="16" t="s">
        <v>133</v>
      </c>
      <c r="G77" s="16" t="n">
        <v>-0.1565</v>
      </c>
      <c r="H77" s="16" t="s">
        <v>149</v>
      </c>
      <c r="I77" s="16" t="s">
        <v>11</v>
      </c>
      <c r="J77" s="16" t="s">
        <v>13</v>
      </c>
      <c r="K77" s="16" t="n">
        <v>0.7435</v>
      </c>
      <c r="L77" s="16" t="s">
        <v>35</v>
      </c>
      <c r="M77" s="16"/>
      <c r="N77" s="16"/>
    </row>
    <row r="78" customFormat="false" ht="15" hidden="false" customHeight="false" outlineLevel="0" collapsed="false">
      <c r="A78" s="19" t="n">
        <f aca="false">POWER(2,-A75)</f>
        <v>0.959938685770192</v>
      </c>
      <c r="B78" s="19" t="n">
        <f aca="false">POWER(2,-B75)</f>
        <v>1.25945062888427</v>
      </c>
      <c r="C78" s="19" t="n">
        <f aca="false">POWER(2,-C75)</f>
        <v>1.53169358200829</v>
      </c>
      <c r="D78" s="19" t="n">
        <f aca="false">POWER(2,-D75)</f>
        <v>1.10685263642653</v>
      </c>
      <c r="F78" s="16" t="s">
        <v>135</v>
      </c>
      <c r="G78" s="16" t="n">
        <v>-0.1289</v>
      </c>
      <c r="H78" s="16" t="s">
        <v>150</v>
      </c>
      <c r="I78" s="16" t="s">
        <v>11</v>
      </c>
      <c r="J78" s="16" t="s">
        <v>13</v>
      </c>
      <c r="K78" s="16" t="n">
        <v>0.8345</v>
      </c>
      <c r="L78" s="16" t="s">
        <v>38</v>
      </c>
      <c r="M78" s="16"/>
      <c r="N78" s="16"/>
    </row>
    <row r="79" customFormat="false" ht="15" hidden="false" customHeight="false" outlineLevel="0" collapsed="false">
      <c r="A79" s="19" t="n">
        <f aca="false">POWER(2,-A76)</f>
        <v>1.0881382712795</v>
      </c>
      <c r="B79" s="19" t="n">
        <f aca="false">POWER(2,-B76)</f>
        <v>1.09818577247958</v>
      </c>
      <c r="C79" s="19" t="n">
        <f aca="false">POWER(2,-C76)</f>
        <v>1.50144047456231</v>
      </c>
      <c r="D79" s="19" t="n">
        <f aca="false">POWER(2,-D76)</f>
        <v>0.999521359269056</v>
      </c>
      <c r="F79" s="16" t="s">
        <v>137</v>
      </c>
      <c r="G79" s="16" t="n">
        <v>0.05708</v>
      </c>
      <c r="H79" s="16" t="s">
        <v>151</v>
      </c>
      <c r="I79" s="16" t="s">
        <v>11</v>
      </c>
      <c r="J79" s="16" t="s">
        <v>13</v>
      </c>
      <c r="K79" s="16" t="n">
        <v>0.9812</v>
      </c>
      <c r="L79" s="16" t="s">
        <v>41</v>
      </c>
      <c r="M79" s="16"/>
      <c r="N79" s="16"/>
    </row>
    <row r="80" customFormat="false" ht="15" hidden="false" customHeight="false" outlineLevel="0" collapsed="false">
      <c r="A80" s="19" t="n">
        <f aca="false">POWER(2,-A77)</f>
        <v>0.957353700912015</v>
      </c>
      <c r="B80" s="19" t="n">
        <f aca="false">POWER(2,-B77)</f>
        <v>1.28848113296688</v>
      </c>
      <c r="C80" s="19" t="n">
        <f aca="false">POWER(2,-C77)</f>
        <v>0.999711608345668</v>
      </c>
      <c r="D80" s="19" t="n">
        <f aca="false">POWER(2,-D77)</f>
        <v>1.3684945253373</v>
      </c>
      <c r="F80" s="16" t="s">
        <v>139</v>
      </c>
      <c r="G80" s="16" t="n">
        <v>0.186</v>
      </c>
      <c r="H80" s="16" t="s">
        <v>152</v>
      </c>
      <c r="I80" s="16" t="s">
        <v>11</v>
      </c>
      <c r="J80" s="16" t="s">
        <v>13</v>
      </c>
      <c r="K80" s="16" t="n">
        <v>0.6371</v>
      </c>
      <c r="L80" s="16" t="s">
        <v>44</v>
      </c>
      <c r="M80" s="16"/>
      <c r="N80" s="16"/>
    </row>
    <row r="81" customFormat="false" ht="15" hidden="false" customHeight="false" outlineLevel="0" collapsed="false">
      <c r="A81" s="20" t="n">
        <f aca="false">AVERAGE(A78:A80)</f>
        <v>1.00181021932057</v>
      </c>
      <c r="B81" s="20" t="n">
        <f aca="false">AVERAGE(B78:B80)</f>
        <v>1.21537251144358</v>
      </c>
      <c r="C81" s="21" t="n">
        <f aca="false">AVERAGE(C78:C80)</f>
        <v>1.34428188830542</v>
      </c>
      <c r="D81" s="20" t="n">
        <f aca="false">AVERAGE(D78:D80)</f>
        <v>1.15828950701096</v>
      </c>
      <c r="F81" s="16"/>
      <c r="G81" s="16"/>
      <c r="H81" s="16"/>
      <c r="I81" s="16"/>
      <c r="J81" s="16"/>
      <c r="K81" s="16"/>
      <c r="L81" s="16"/>
      <c r="M81" s="16"/>
      <c r="N81" s="16"/>
    </row>
    <row r="82" customFormat="false" ht="15" hidden="false" customHeight="false" outlineLevel="0" collapsed="false">
      <c r="A82" s="19" t="n">
        <f aca="false">STDEV(A78:A80)</f>
        <v>0.074773457543082</v>
      </c>
      <c r="B82" s="19" t="n">
        <f aca="false">STDEV(B78:B80)</f>
        <v>0.102519468314972</v>
      </c>
      <c r="C82" s="19" t="n">
        <f aca="false">STDEV(C78:C80)</f>
        <v>0.298789760536054</v>
      </c>
      <c r="D82" s="19" t="n">
        <f aca="false">STDEV(D78:D80)</f>
        <v>0.189788337526955</v>
      </c>
      <c r="F82" s="16" t="s">
        <v>45</v>
      </c>
      <c r="G82" s="16" t="s">
        <v>46</v>
      </c>
      <c r="H82" s="16" t="s">
        <v>47</v>
      </c>
      <c r="I82" s="16" t="s">
        <v>20</v>
      </c>
      <c r="J82" s="16" t="s">
        <v>48</v>
      </c>
      <c r="K82" s="16" t="s">
        <v>49</v>
      </c>
      <c r="L82" s="16" t="s">
        <v>50</v>
      </c>
      <c r="M82" s="16" t="s">
        <v>51</v>
      </c>
      <c r="N82" s="16" t="s">
        <v>52</v>
      </c>
    </row>
    <row r="83" customFormat="false" ht="15" hidden="false" customHeight="false" outlineLevel="0" collapsed="false">
      <c r="A83" s="22"/>
      <c r="B83" s="22"/>
      <c r="C83" s="22"/>
      <c r="D83" s="22"/>
      <c r="F83" s="16" t="s">
        <v>129</v>
      </c>
      <c r="G83" s="16" t="n">
        <v>1.002</v>
      </c>
      <c r="H83" s="16" t="n">
        <v>1.215</v>
      </c>
      <c r="I83" s="16" t="n">
        <v>-0.2136</v>
      </c>
      <c r="J83" s="16" t="n">
        <v>0.1535</v>
      </c>
      <c r="K83" s="16" t="n">
        <v>3</v>
      </c>
      <c r="L83" s="16" t="n">
        <v>3</v>
      </c>
      <c r="M83" s="16" t="n">
        <v>1.967</v>
      </c>
      <c r="N83" s="16" t="n">
        <v>8</v>
      </c>
    </row>
    <row r="84" customFormat="false" ht="15" hidden="false" customHeight="false" outlineLevel="0" collapsed="false">
      <c r="A84" s="22"/>
      <c r="B84" s="22"/>
      <c r="C84" s="22"/>
      <c r="D84" s="22"/>
      <c r="F84" s="16" t="s">
        <v>131</v>
      </c>
      <c r="G84" s="16" t="n">
        <v>1.002</v>
      </c>
      <c r="H84" s="16" t="n">
        <v>1.344</v>
      </c>
      <c r="I84" s="16" t="n">
        <v>-0.3425</v>
      </c>
      <c r="J84" s="16" t="n">
        <v>0.1535</v>
      </c>
      <c r="K84" s="16" t="n">
        <v>3</v>
      </c>
      <c r="L84" s="16" t="n">
        <v>3</v>
      </c>
      <c r="M84" s="16" t="n">
        <v>3.155</v>
      </c>
      <c r="N84" s="16" t="n">
        <v>8</v>
      </c>
    </row>
    <row r="85" customFormat="false" ht="15" hidden="false" customHeight="false" outlineLevel="0" collapsed="false">
      <c r="A85" s="22"/>
      <c r="B85" s="22"/>
      <c r="C85" s="22"/>
      <c r="D85" s="22"/>
      <c r="F85" s="16" t="s">
        <v>133</v>
      </c>
      <c r="G85" s="16" t="n">
        <v>1.002</v>
      </c>
      <c r="H85" s="16" t="n">
        <v>1.158</v>
      </c>
      <c r="I85" s="16" t="n">
        <v>-0.1565</v>
      </c>
      <c r="J85" s="16" t="n">
        <v>0.1535</v>
      </c>
      <c r="K85" s="16" t="n">
        <v>3</v>
      </c>
      <c r="L85" s="16" t="n">
        <v>3</v>
      </c>
      <c r="M85" s="16" t="n">
        <v>1.442</v>
      </c>
      <c r="N85" s="16" t="n">
        <v>8</v>
      </c>
    </row>
    <row r="86" customFormat="false" ht="15" hidden="false" customHeight="false" outlineLevel="0" collapsed="false">
      <c r="A86" s="22"/>
      <c r="B86" s="22"/>
      <c r="C86" s="22"/>
      <c r="D86" s="22"/>
      <c r="F86" s="16" t="s">
        <v>135</v>
      </c>
      <c r="G86" s="16" t="n">
        <v>1.215</v>
      </c>
      <c r="H86" s="16" t="n">
        <v>1.344</v>
      </c>
      <c r="I86" s="16" t="n">
        <v>-0.1289</v>
      </c>
      <c r="J86" s="16" t="n">
        <v>0.1535</v>
      </c>
      <c r="K86" s="16" t="n">
        <v>3</v>
      </c>
      <c r="L86" s="16" t="n">
        <v>3</v>
      </c>
      <c r="M86" s="16" t="n">
        <v>1.188</v>
      </c>
      <c r="N86" s="16" t="n">
        <v>8</v>
      </c>
    </row>
    <row r="87" customFormat="false" ht="15" hidden="false" customHeight="false" outlineLevel="0" collapsed="false">
      <c r="A87" s="22"/>
      <c r="B87" s="22"/>
      <c r="C87" s="22"/>
      <c r="D87" s="22"/>
      <c r="F87" s="16" t="s">
        <v>137</v>
      </c>
      <c r="G87" s="16" t="n">
        <v>1.215</v>
      </c>
      <c r="H87" s="16" t="n">
        <v>1.158</v>
      </c>
      <c r="I87" s="16" t="n">
        <v>0.05708</v>
      </c>
      <c r="J87" s="16" t="n">
        <v>0.1535</v>
      </c>
      <c r="K87" s="16" t="n">
        <v>3</v>
      </c>
      <c r="L87" s="16" t="n">
        <v>3</v>
      </c>
      <c r="M87" s="16" t="n">
        <v>0.5259</v>
      </c>
      <c r="N87" s="16" t="n">
        <v>8</v>
      </c>
    </row>
    <row r="88" customFormat="false" ht="15" hidden="false" customHeight="false" outlineLevel="0" collapsed="false">
      <c r="A88" s="22"/>
      <c r="B88" s="22"/>
      <c r="C88" s="22"/>
      <c r="D88" s="22"/>
      <c r="F88" s="16" t="s">
        <v>139</v>
      </c>
      <c r="G88" s="16" t="n">
        <v>1.344</v>
      </c>
      <c r="H88" s="16" t="n">
        <v>1.158</v>
      </c>
      <c r="I88" s="16" t="n">
        <v>0.186</v>
      </c>
      <c r="J88" s="16" t="n">
        <v>0.1535</v>
      </c>
      <c r="K88" s="16" t="n">
        <v>3</v>
      </c>
      <c r="L88" s="16" t="n">
        <v>3</v>
      </c>
      <c r="M88" s="16" t="n">
        <v>1.713</v>
      </c>
      <c r="N88" s="16" t="n">
        <v>8</v>
      </c>
    </row>
    <row r="91" customFormat="false" ht="14.25" hidden="false" customHeight="false" outlineLevel="0" collapsed="false">
      <c r="A91" s="2" t="s">
        <v>68</v>
      </c>
      <c r="B91" s="3"/>
      <c r="C91" s="3"/>
      <c r="D91" s="3"/>
    </row>
    <row r="92" customFormat="false" ht="14.25" hidden="false" customHeight="false" outlineLevel="0" collapsed="false">
      <c r="A92" s="2" t="s">
        <v>1</v>
      </c>
      <c r="B92" s="2" t="s">
        <v>126</v>
      </c>
      <c r="C92" s="2" t="s">
        <v>127</v>
      </c>
      <c r="D92" s="2" t="s">
        <v>128</v>
      </c>
      <c r="F92" s="11" t="s">
        <v>5</v>
      </c>
      <c r="G92" s="11" t="n">
        <v>0.8257</v>
      </c>
      <c r="H92" s="11" t="n">
        <v>0.9878</v>
      </c>
      <c r="I92" s="11" t="n">
        <v>0.866</v>
      </c>
      <c r="J92" s="11" t="n">
        <v>0.787</v>
      </c>
      <c r="K92" s="11"/>
      <c r="L92" s="11"/>
      <c r="M92" s="11"/>
      <c r="N92" s="11"/>
    </row>
    <row r="93" customFormat="false" ht="14.25" hidden="false" customHeight="false" outlineLevel="0" collapsed="false">
      <c r="A93" s="5" t="n">
        <v>17.5263091376913</v>
      </c>
      <c r="B93" s="5" t="n">
        <v>15.9288616424706</v>
      </c>
      <c r="C93" s="5" t="n">
        <v>16.2279642647061</v>
      </c>
      <c r="D93" s="5" t="n">
        <v>16.1265144362491</v>
      </c>
      <c r="F93" s="11" t="s">
        <v>6</v>
      </c>
      <c r="G93" s="11" t="n">
        <v>0.1776</v>
      </c>
      <c r="H93" s="11" t="n">
        <v>0.7885</v>
      </c>
      <c r="I93" s="11" t="n">
        <v>0.2844</v>
      </c>
      <c r="J93" s="11" t="n">
        <v>0.0838</v>
      </c>
      <c r="K93" s="11"/>
      <c r="L93" s="11"/>
      <c r="M93" s="11"/>
      <c r="N93" s="11"/>
    </row>
    <row r="94" customFormat="false" ht="14.25" hidden="false" customHeight="false" outlineLevel="0" collapsed="false">
      <c r="A94" s="5" t="n">
        <v>16.9006863732392</v>
      </c>
      <c r="B94" s="5" t="n">
        <v>15.8765983163576</v>
      </c>
      <c r="C94" s="5" t="n">
        <v>16.0451740739101</v>
      </c>
      <c r="D94" s="5" t="n">
        <v>15.7873030526923</v>
      </c>
      <c r="F94" s="11" t="s">
        <v>7</v>
      </c>
      <c r="G94" s="11" t="s">
        <v>8</v>
      </c>
      <c r="H94" s="11" t="s">
        <v>8</v>
      </c>
      <c r="I94" s="11" t="s">
        <v>8</v>
      </c>
      <c r="J94" s="11" t="s">
        <v>8</v>
      </c>
      <c r="K94" s="11"/>
      <c r="L94" s="11"/>
      <c r="M94" s="11"/>
      <c r="N94" s="11"/>
    </row>
    <row r="95" customFormat="false" ht="14.25" hidden="false" customHeight="false" outlineLevel="0" collapsed="false">
      <c r="A95" s="5" t="n">
        <v>16.7095448159099</v>
      </c>
      <c r="B95" s="5" t="n">
        <v>15.8043034289155</v>
      </c>
      <c r="C95" s="5" t="n">
        <v>16.0127623222662</v>
      </c>
      <c r="D95" s="5" t="n">
        <v>15.6729262387413</v>
      </c>
      <c r="F95" s="11" t="s">
        <v>9</v>
      </c>
      <c r="G95" s="11" t="s">
        <v>10</v>
      </c>
      <c r="H95" s="11" t="s">
        <v>10</v>
      </c>
      <c r="I95" s="11" t="s">
        <v>10</v>
      </c>
      <c r="J95" s="11" t="s">
        <v>10</v>
      </c>
      <c r="K95" s="11"/>
      <c r="L95" s="11"/>
      <c r="M95" s="11"/>
      <c r="N95" s="11"/>
    </row>
    <row r="96" customFormat="false" ht="14.25" hidden="false" customHeight="false" outlineLevel="0" collapsed="false">
      <c r="A96" s="5" t="n">
        <v>21.6628388278396</v>
      </c>
      <c r="B96" s="5" t="n">
        <v>20.243367312697</v>
      </c>
      <c r="C96" s="5" t="n">
        <v>20.8208137787152</v>
      </c>
      <c r="D96" s="5" t="n">
        <v>20.3403040330733</v>
      </c>
      <c r="F96" s="11" t="s">
        <v>12</v>
      </c>
      <c r="G96" s="11" t="s">
        <v>13</v>
      </c>
      <c r="H96" s="11" t="s">
        <v>13</v>
      </c>
      <c r="I96" s="11" t="s">
        <v>13</v>
      </c>
      <c r="J96" s="11" t="s">
        <v>13</v>
      </c>
      <c r="K96" s="11"/>
      <c r="L96" s="11"/>
      <c r="M96" s="11"/>
      <c r="N96" s="11"/>
    </row>
    <row r="97" customFormat="false" ht="14.25" hidden="false" customHeight="false" outlineLevel="0" collapsed="false">
      <c r="A97" s="5" t="n">
        <v>21.1828605419367</v>
      </c>
      <c r="B97" s="5" t="n">
        <v>20.3243993644928</v>
      </c>
      <c r="C97" s="5" t="n">
        <v>20.5647150643953</v>
      </c>
      <c r="D97" s="5" t="n">
        <v>20.1858768804159</v>
      </c>
      <c r="F97" s="11" t="s">
        <v>15</v>
      </c>
      <c r="G97" s="11" t="n">
        <v>3</v>
      </c>
      <c r="H97" s="11" t="n">
        <v>3</v>
      </c>
      <c r="I97" s="11" t="n">
        <v>3</v>
      </c>
      <c r="J97" s="11" t="n">
        <v>3</v>
      </c>
      <c r="K97" s="11"/>
      <c r="L97" s="11"/>
      <c r="M97" s="11"/>
      <c r="N97" s="11"/>
    </row>
    <row r="98" customFormat="false" ht="14.25" hidden="false" customHeight="false" outlineLevel="0" collapsed="false">
      <c r="A98" s="5" t="n">
        <v>21.1371336713833</v>
      </c>
      <c r="B98" s="5" t="n">
        <v>20.1314340852844</v>
      </c>
      <c r="C98" s="5" t="n">
        <v>20.6026119151123</v>
      </c>
      <c r="D98" s="5" t="n">
        <v>20.1931396571252</v>
      </c>
      <c r="F98" s="11"/>
      <c r="G98" s="11"/>
      <c r="H98" s="11"/>
      <c r="I98" s="11"/>
      <c r="J98" s="11"/>
      <c r="K98" s="11"/>
      <c r="L98" s="11"/>
      <c r="M98" s="11"/>
      <c r="N98" s="11"/>
    </row>
    <row r="99" customFormat="false" ht="14.25" hidden="false" customHeight="false" outlineLevel="0" collapsed="false">
      <c r="A99" s="17"/>
      <c r="B99" s="17"/>
      <c r="C99" s="17"/>
      <c r="D99" s="17"/>
      <c r="F99" s="11"/>
      <c r="G99" s="11"/>
      <c r="H99" s="11"/>
      <c r="I99" s="11"/>
      <c r="J99" s="11"/>
      <c r="K99" s="11"/>
      <c r="L99" s="11"/>
      <c r="M99" s="11"/>
      <c r="N99" s="11"/>
    </row>
    <row r="100" customFormat="false" ht="14.25" hidden="false" customHeight="false" outlineLevel="0" collapsed="false">
      <c r="A100" s="18" t="n">
        <f aca="false">AVERAGE(A93:A95)</f>
        <v>17.0455134422801</v>
      </c>
      <c r="B100" s="18" t="n">
        <f aca="false">AVERAGE(B93:B95)</f>
        <v>15.8699211292479</v>
      </c>
      <c r="C100" s="18" t="n">
        <f aca="false">AVERAGE(C93:C95)</f>
        <v>16.0953002202941</v>
      </c>
      <c r="D100" s="18" t="n">
        <f aca="false">AVERAGE(D93:D95)</f>
        <v>15.8622479092276</v>
      </c>
      <c r="F100" s="11"/>
      <c r="G100" s="11"/>
      <c r="H100" s="11"/>
      <c r="I100" s="11"/>
      <c r="J100" s="11"/>
      <c r="K100" s="11"/>
      <c r="L100" s="11"/>
      <c r="M100" s="11"/>
      <c r="N100" s="11"/>
    </row>
    <row r="101" customFormat="false" ht="14.25" hidden="false" customHeight="false" outlineLevel="0" collapsed="false">
      <c r="A101" s="19" t="n">
        <f aca="false">A96-$A$100</f>
        <v>4.61732538555946</v>
      </c>
      <c r="B101" s="19" t="n">
        <f aca="false">B96-$B$100</f>
        <v>4.3734461834491</v>
      </c>
      <c r="C101" s="19" t="n">
        <f aca="false">C96-$C$100</f>
        <v>4.72551355842106</v>
      </c>
      <c r="D101" s="19" t="n">
        <f aca="false">D96-$D$100</f>
        <v>4.47805612384573</v>
      </c>
      <c r="F101" s="11" t="s">
        <v>16</v>
      </c>
      <c r="G101" s="11" t="n">
        <v>1</v>
      </c>
      <c r="H101" s="11"/>
      <c r="I101" s="11"/>
      <c r="J101" s="11"/>
      <c r="K101" s="11"/>
      <c r="L101" s="11"/>
      <c r="M101" s="11"/>
      <c r="N101" s="11"/>
    </row>
    <row r="102" customFormat="false" ht="14.25" hidden="false" customHeight="false" outlineLevel="0" collapsed="false">
      <c r="A102" s="19" t="n">
        <f aca="false">A97-$A$100</f>
        <v>4.13734709965657</v>
      </c>
      <c r="B102" s="19" t="n">
        <f aca="false">B97-$B$100</f>
        <v>4.4544782352449</v>
      </c>
      <c r="C102" s="19" t="n">
        <f aca="false">C97-$C$100</f>
        <v>4.46941484410117</v>
      </c>
      <c r="D102" s="19" t="n">
        <f aca="false">D97-$D$100</f>
        <v>4.32362897118833</v>
      </c>
      <c r="F102" s="11" t="s">
        <v>17</v>
      </c>
      <c r="G102" s="11" t="n">
        <v>6</v>
      </c>
      <c r="H102" s="11"/>
      <c r="I102" s="11"/>
      <c r="J102" s="11"/>
      <c r="K102" s="11"/>
      <c r="L102" s="11"/>
      <c r="M102" s="11"/>
      <c r="N102" s="11"/>
    </row>
    <row r="103" customFormat="false" ht="14.25" hidden="false" customHeight="false" outlineLevel="0" collapsed="false">
      <c r="A103" s="19" t="n">
        <f aca="false">A98-$A$100</f>
        <v>4.09162022910316</v>
      </c>
      <c r="B103" s="19" t="n">
        <f aca="false">B98-$B$100</f>
        <v>4.2615129560365</v>
      </c>
      <c r="C103" s="19" t="n">
        <f aca="false">C98-$C$100</f>
        <v>4.50731169481816</v>
      </c>
      <c r="D103" s="19" t="n">
        <f aca="false">D98-$D$100</f>
        <v>4.33089174789763</v>
      </c>
      <c r="F103" s="11" t="s">
        <v>18</v>
      </c>
      <c r="G103" s="11" t="n">
        <v>0.05</v>
      </c>
      <c r="H103" s="11"/>
      <c r="I103" s="11"/>
      <c r="J103" s="11"/>
      <c r="K103" s="11"/>
      <c r="L103" s="11"/>
      <c r="M103" s="11"/>
      <c r="N103" s="11"/>
    </row>
    <row r="104" customFormat="false" ht="14.25" hidden="false" customHeight="false" outlineLevel="0" collapsed="false">
      <c r="A104" s="19" t="n">
        <f aca="false">AVERAGE(A101:A103)</f>
        <v>4.28209757143973</v>
      </c>
      <c r="B104" s="19" t="n">
        <f aca="false">A104</f>
        <v>4.28209757143973</v>
      </c>
      <c r="C104" s="19" t="n">
        <f aca="false">A104</f>
        <v>4.28209757143973</v>
      </c>
      <c r="D104" s="19" t="n">
        <f aca="false">A104</f>
        <v>4.28209757143973</v>
      </c>
      <c r="F104" s="11"/>
      <c r="G104" s="11"/>
      <c r="H104" s="11"/>
      <c r="I104" s="11"/>
      <c r="J104" s="11"/>
      <c r="K104" s="11"/>
      <c r="L104" s="11"/>
      <c r="M104" s="11"/>
      <c r="N104" s="11"/>
    </row>
    <row r="105" customFormat="false" ht="14.25" hidden="false" customHeight="false" outlineLevel="0" collapsed="false">
      <c r="A105" s="19" t="n">
        <f aca="false">A101-A104</f>
        <v>0.335227814119733</v>
      </c>
      <c r="B105" s="19" t="n">
        <f aca="false">B101-B104</f>
        <v>0.0913486120093694</v>
      </c>
      <c r="C105" s="19" t="n">
        <f aca="false">C101-C104</f>
        <v>0.443415986981332</v>
      </c>
      <c r="D105" s="19" t="n">
        <f aca="false">D101-D104</f>
        <v>0.195958552405999</v>
      </c>
      <c r="F105" s="11" t="s">
        <v>19</v>
      </c>
      <c r="G105" s="11" t="s">
        <v>20</v>
      </c>
      <c r="H105" s="11" t="s">
        <v>21</v>
      </c>
      <c r="I105" s="11" t="s">
        <v>22</v>
      </c>
      <c r="J105" s="11" t="s">
        <v>23</v>
      </c>
      <c r="K105" s="11" t="s">
        <v>24</v>
      </c>
      <c r="L105" s="11"/>
      <c r="M105" s="11"/>
      <c r="N105" s="11"/>
    </row>
    <row r="106" customFormat="false" ht="14.25" hidden="false" customHeight="false" outlineLevel="0" collapsed="false">
      <c r="A106" s="19" t="n">
        <f aca="false">A102-A104</f>
        <v>-0.144750471783166</v>
      </c>
      <c r="B106" s="19" t="n">
        <f aca="false">B102-B104</f>
        <v>0.172380663805168</v>
      </c>
      <c r="C106" s="19" t="n">
        <f aca="false">C102-C104</f>
        <v>0.187317272661435</v>
      </c>
      <c r="D106" s="19" t="n">
        <f aca="false">D102-D104</f>
        <v>0.0415313997486013</v>
      </c>
      <c r="F106" s="11" t="s">
        <v>129</v>
      </c>
      <c r="G106" s="11" t="n">
        <v>0.06632</v>
      </c>
      <c r="H106" s="11" t="s">
        <v>153</v>
      </c>
      <c r="I106" s="11" t="s">
        <v>11</v>
      </c>
      <c r="J106" s="11" t="s">
        <v>13</v>
      </c>
      <c r="K106" s="11" t="n">
        <v>0.8834</v>
      </c>
      <c r="L106" s="11" t="s">
        <v>29</v>
      </c>
      <c r="M106" s="11"/>
      <c r="N106" s="11"/>
    </row>
    <row r="107" customFormat="false" ht="14.25" hidden="false" customHeight="false" outlineLevel="0" collapsed="false">
      <c r="A107" s="19" t="n">
        <f aca="false">A103-A104</f>
        <v>-0.190477342336568</v>
      </c>
      <c r="B107" s="19" t="n">
        <f aca="false">B103-B104</f>
        <v>-0.0205846154032301</v>
      </c>
      <c r="C107" s="19" t="n">
        <f aca="false">C103-C104</f>
        <v>0.225214123378432</v>
      </c>
      <c r="D107" s="19" t="n">
        <f aca="false">D103-D104</f>
        <v>0.0487941764579016</v>
      </c>
      <c r="F107" s="11" t="s">
        <v>131</v>
      </c>
      <c r="G107" s="11" t="n">
        <v>0.1901</v>
      </c>
      <c r="H107" s="11" t="s">
        <v>154</v>
      </c>
      <c r="I107" s="11" t="s">
        <v>11</v>
      </c>
      <c r="J107" s="11" t="s">
        <v>13</v>
      </c>
      <c r="K107" s="11" t="n">
        <v>0.2361</v>
      </c>
      <c r="L107" s="11" t="s">
        <v>32</v>
      </c>
      <c r="M107" s="11"/>
      <c r="N107" s="11"/>
    </row>
    <row r="108" customFormat="false" ht="14.25" hidden="false" customHeight="false" outlineLevel="0" collapsed="false">
      <c r="A108" s="19" t="n">
        <f aca="false">POWER(2,-A105)</f>
        <v>0.792658958969751</v>
      </c>
      <c r="B108" s="19" t="n">
        <f aca="false">POWER(2,-B105)</f>
        <v>0.938644906288242</v>
      </c>
      <c r="C108" s="19" t="n">
        <f aca="false">POWER(2,-C105)</f>
        <v>0.73539129947792</v>
      </c>
      <c r="D108" s="19" t="n">
        <f aca="false">POWER(2,-D105)</f>
        <v>0.872992671226936</v>
      </c>
      <c r="F108" s="11" t="s">
        <v>133</v>
      </c>
      <c r="G108" s="11" t="n">
        <v>0.07599</v>
      </c>
      <c r="H108" s="11" t="s">
        <v>155</v>
      </c>
      <c r="I108" s="11" t="s">
        <v>11</v>
      </c>
      <c r="J108" s="11" t="s">
        <v>13</v>
      </c>
      <c r="K108" s="11" t="n">
        <v>0.8372</v>
      </c>
      <c r="L108" s="11" t="s">
        <v>35</v>
      </c>
      <c r="M108" s="11"/>
      <c r="N108" s="11"/>
    </row>
    <row r="109" customFormat="false" ht="14.25" hidden="false" customHeight="false" outlineLevel="0" collapsed="false">
      <c r="A109" s="19" t="n">
        <f aca="false">POWER(2,-A106)</f>
        <v>1.10553942292783</v>
      </c>
      <c r="B109" s="19" t="n">
        <f aca="false">POWER(2,-B106)</f>
        <v>0.887377166549102</v>
      </c>
      <c r="C109" s="19" t="n">
        <f aca="false">POWER(2,-C106)</f>
        <v>0.878237307992232</v>
      </c>
      <c r="D109" s="19" t="n">
        <f aca="false">POWER(2,-D106)</f>
        <v>0.971623036145084</v>
      </c>
      <c r="F109" s="11" t="s">
        <v>135</v>
      </c>
      <c r="G109" s="11" t="n">
        <v>0.1238</v>
      </c>
      <c r="H109" s="11" t="s">
        <v>156</v>
      </c>
      <c r="I109" s="11" t="s">
        <v>11</v>
      </c>
      <c r="J109" s="11" t="s">
        <v>13</v>
      </c>
      <c r="K109" s="11" t="n">
        <v>0.5557</v>
      </c>
      <c r="L109" s="11" t="s">
        <v>38</v>
      </c>
      <c r="M109" s="11"/>
      <c r="N109" s="11"/>
    </row>
    <row r="110" customFormat="false" ht="14.25" hidden="false" customHeight="false" outlineLevel="0" collapsed="false">
      <c r="A110" s="19" t="n">
        <f aca="false">POWER(2,-A107)</f>
        <v>1.14114122109081</v>
      </c>
      <c r="B110" s="19" t="n">
        <f aca="false">POWER(2,-B107)</f>
        <v>1.01437044429279</v>
      </c>
      <c r="C110" s="19" t="n">
        <f aca="false">POWER(2,-C107)</f>
        <v>0.855468048533896</v>
      </c>
      <c r="D110" s="19" t="n">
        <f aca="false">POWER(2,-D107)</f>
        <v>0.966744008735472</v>
      </c>
      <c r="F110" s="11" t="s">
        <v>137</v>
      </c>
      <c r="G110" s="11" t="n">
        <v>0.009678</v>
      </c>
      <c r="H110" s="11" t="s">
        <v>157</v>
      </c>
      <c r="I110" s="11" t="s">
        <v>11</v>
      </c>
      <c r="J110" s="11" t="s">
        <v>13</v>
      </c>
      <c r="K110" s="11" t="n">
        <v>0.9995</v>
      </c>
      <c r="L110" s="11" t="s">
        <v>41</v>
      </c>
      <c r="M110" s="11"/>
      <c r="N110" s="11"/>
    </row>
    <row r="111" customFormat="false" ht="15" hidden="false" customHeight="false" outlineLevel="0" collapsed="false">
      <c r="A111" s="20" t="n">
        <f aca="false">AVERAGE(A108:A110)</f>
        <v>1.01311320099613</v>
      </c>
      <c r="B111" s="20" t="n">
        <f aca="false">AVERAGE(B108:B110)</f>
        <v>0.946797505710044</v>
      </c>
      <c r="C111" s="21" t="n">
        <f aca="false">AVERAGE(C108:C110)</f>
        <v>0.823032218668016</v>
      </c>
      <c r="D111" s="20" t="n">
        <f aca="false">AVERAGE(D108:D110)</f>
        <v>0.937119905369164</v>
      </c>
      <c r="F111" s="11" t="s">
        <v>139</v>
      </c>
      <c r="G111" s="11" t="n">
        <v>-0.1141</v>
      </c>
      <c r="H111" s="11" t="s">
        <v>158</v>
      </c>
      <c r="I111" s="11" t="s">
        <v>11</v>
      </c>
      <c r="J111" s="11" t="s">
        <v>13</v>
      </c>
      <c r="K111" s="11" t="n">
        <v>0.6146</v>
      </c>
      <c r="L111" s="11" t="s">
        <v>44</v>
      </c>
      <c r="M111" s="11"/>
      <c r="N111" s="11"/>
    </row>
    <row r="112" customFormat="false" ht="14.25" hidden="false" customHeight="false" outlineLevel="0" collapsed="false">
      <c r="A112" s="19" t="n">
        <f aca="false">STDEV(A108:A110)</f>
        <v>0.191747038122309</v>
      </c>
      <c r="B112" s="19" t="n">
        <f aca="false">STDEV(B108:B110)</f>
        <v>0.0638879629196341</v>
      </c>
      <c r="C112" s="19" t="n">
        <f aca="false">STDEV(C108:C110)</f>
        <v>0.0767483409034615</v>
      </c>
      <c r="D112" s="19" t="n">
        <f aca="false">STDEV(D108:D110)</f>
        <v>0.0555893681036674</v>
      </c>
      <c r="F112" s="11"/>
      <c r="G112" s="11"/>
      <c r="H112" s="11"/>
      <c r="I112" s="11"/>
      <c r="J112" s="11"/>
      <c r="K112" s="11"/>
      <c r="L112" s="11"/>
      <c r="M112" s="11"/>
      <c r="N112" s="11"/>
    </row>
    <row r="113" customFormat="false" ht="14.25" hidden="false" customHeight="false" outlineLevel="0" collapsed="false">
      <c r="A113" s="22"/>
      <c r="B113" s="22"/>
      <c r="C113" s="22"/>
      <c r="D113" s="22"/>
      <c r="F113" s="11" t="s">
        <v>45</v>
      </c>
      <c r="G113" s="11" t="s">
        <v>46</v>
      </c>
      <c r="H113" s="11" t="s">
        <v>47</v>
      </c>
      <c r="I113" s="11" t="s">
        <v>20</v>
      </c>
      <c r="J113" s="11" t="s">
        <v>48</v>
      </c>
      <c r="K113" s="11" t="s">
        <v>49</v>
      </c>
      <c r="L113" s="11" t="s">
        <v>50</v>
      </c>
      <c r="M113" s="11" t="s">
        <v>51</v>
      </c>
      <c r="N113" s="11" t="s">
        <v>52</v>
      </c>
    </row>
    <row r="114" customFormat="false" ht="14.25" hidden="false" customHeight="false" outlineLevel="0" collapsed="false">
      <c r="A114" s="22"/>
      <c r="B114" s="22"/>
      <c r="C114" s="22"/>
      <c r="D114" s="22"/>
      <c r="F114" s="11" t="s">
        <v>129</v>
      </c>
      <c r="G114" s="11" t="n">
        <v>1.013</v>
      </c>
      <c r="H114" s="11" t="n">
        <v>0.9468</v>
      </c>
      <c r="I114" s="11" t="n">
        <v>0.06632</v>
      </c>
      <c r="J114" s="11" t="n">
        <v>0.09113</v>
      </c>
      <c r="K114" s="11" t="n">
        <v>3</v>
      </c>
      <c r="L114" s="11" t="n">
        <v>3</v>
      </c>
      <c r="M114" s="11" t="n">
        <v>1.029</v>
      </c>
      <c r="N114" s="11" t="n">
        <v>8</v>
      </c>
    </row>
    <row r="115" customFormat="false" ht="14.25" hidden="false" customHeight="false" outlineLevel="0" collapsed="false">
      <c r="A115" s="22"/>
      <c r="B115" s="22"/>
      <c r="C115" s="22"/>
      <c r="D115" s="22"/>
      <c r="F115" s="11" t="s">
        <v>131</v>
      </c>
      <c r="G115" s="11" t="n">
        <v>1.013</v>
      </c>
      <c r="H115" s="11" t="n">
        <v>0.823</v>
      </c>
      <c r="I115" s="11" t="n">
        <v>0.1901</v>
      </c>
      <c r="J115" s="11" t="n">
        <v>0.09113</v>
      </c>
      <c r="K115" s="11" t="n">
        <v>3</v>
      </c>
      <c r="L115" s="11" t="n">
        <v>3</v>
      </c>
      <c r="M115" s="11" t="n">
        <v>2.95</v>
      </c>
      <c r="N115" s="11" t="n">
        <v>8</v>
      </c>
    </row>
    <row r="116" customFormat="false" ht="14.25" hidden="false" customHeight="false" outlineLevel="0" collapsed="false">
      <c r="A116" s="22"/>
      <c r="B116" s="22"/>
      <c r="C116" s="22"/>
      <c r="D116" s="22"/>
      <c r="F116" s="11" t="s">
        <v>133</v>
      </c>
      <c r="G116" s="11" t="n">
        <v>1.013</v>
      </c>
      <c r="H116" s="11" t="n">
        <v>0.9371</v>
      </c>
      <c r="I116" s="11" t="n">
        <v>0.07599</v>
      </c>
      <c r="J116" s="11" t="n">
        <v>0.09113</v>
      </c>
      <c r="K116" s="11" t="n">
        <v>3</v>
      </c>
      <c r="L116" s="11" t="n">
        <v>3</v>
      </c>
      <c r="M116" s="11" t="n">
        <v>1.179</v>
      </c>
      <c r="N116" s="11" t="n">
        <v>8</v>
      </c>
    </row>
    <row r="117" customFormat="false" ht="14.25" hidden="false" customHeight="false" outlineLevel="0" collapsed="false">
      <c r="A117" s="22"/>
      <c r="B117" s="22"/>
      <c r="C117" s="22"/>
      <c r="D117" s="22"/>
      <c r="F117" s="11" t="s">
        <v>135</v>
      </c>
      <c r="G117" s="11" t="n">
        <v>0.9468</v>
      </c>
      <c r="H117" s="11" t="n">
        <v>0.823</v>
      </c>
      <c r="I117" s="11" t="n">
        <v>0.1238</v>
      </c>
      <c r="J117" s="11" t="n">
        <v>0.09113</v>
      </c>
      <c r="K117" s="11" t="n">
        <v>3</v>
      </c>
      <c r="L117" s="11" t="n">
        <v>3</v>
      </c>
      <c r="M117" s="11" t="n">
        <v>1.921</v>
      </c>
      <c r="N117" s="11" t="n">
        <v>8</v>
      </c>
    </row>
    <row r="118" customFormat="false" ht="14.25" hidden="false" customHeight="false" outlineLevel="0" collapsed="false">
      <c r="A118" s="22"/>
      <c r="B118" s="22"/>
      <c r="C118" s="22"/>
      <c r="D118" s="22"/>
      <c r="F118" s="11" t="s">
        <v>137</v>
      </c>
      <c r="G118" s="11" t="n">
        <v>0.9468</v>
      </c>
      <c r="H118" s="11" t="n">
        <v>0.9371</v>
      </c>
      <c r="I118" s="11" t="n">
        <v>0.009678</v>
      </c>
      <c r="J118" s="11" t="n">
        <v>0.09113</v>
      </c>
      <c r="K118" s="11" t="n">
        <v>3</v>
      </c>
      <c r="L118" s="11" t="n">
        <v>3</v>
      </c>
      <c r="M118" s="11" t="n">
        <v>0.1502</v>
      </c>
      <c r="N118" s="11" t="n">
        <v>8</v>
      </c>
    </row>
    <row r="119" customFormat="false" ht="14.25" hidden="false" customHeight="false" outlineLevel="0" collapsed="false">
      <c r="F119" s="11" t="s">
        <v>139</v>
      </c>
      <c r="G119" s="11" t="n">
        <v>0.823</v>
      </c>
      <c r="H119" s="11" t="n">
        <v>0.9371</v>
      </c>
      <c r="I119" s="11" t="n">
        <v>-0.1141</v>
      </c>
      <c r="J119" s="11" t="n">
        <v>0.09113</v>
      </c>
      <c r="K119" s="11" t="n">
        <v>3</v>
      </c>
      <c r="L119" s="11" t="n">
        <v>3</v>
      </c>
      <c r="M119" s="11" t="n">
        <v>1.77</v>
      </c>
      <c r="N119" s="11" t="n">
        <v>8</v>
      </c>
    </row>
    <row r="121" customFormat="false" ht="14.25" hidden="false" customHeight="false" outlineLevel="0" collapsed="false">
      <c r="A121" s="2" t="s">
        <v>77</v>
      </c>
      <c r="B121" s="3"/>
      <c r="C121" s="3"/>
      <c r="D121" s="3"/>
    </row>
    <row r="122" customFormat="false" ht="14.25" hidden="false" customHeight="false" outlineLevel="0" collapsed="false">
      <c r="A122" s="2" t="s">
        <v>1</v>
      </c>
      <c r="B122" s="2" t="s">
        <v>126</v>
      </c>
      <c r="C122" s="2" t="s">
        <v>127</v>
      </c>
      <c r="D122" s="2" t="s">
        <v>128</v>
      </c>
      <c r="F122" s="11"/>
      <c r="G122" s="11"/>
      <c r="H122" s="11"/>
      <c r="I122" s="11"/>
      <c r="J122" s="11"/>
      <c r="K122" s="11"/>
      <c r="L122" s="11"/>
      <c r="M122" s="11"/>
      <c r="N122" s="11"/>
    </row>
    <row r="123" customFormat="false" ht="14.25" hidden="false" customHeight="false" outlineLevel="0" collapsed="false">
      <c r="A123" s="13" t="n">
        <v>15.2</v>
      </c>
      <c r="B123" s="13" t="n">
        <v>14.74</v>
      </c>
      <c r="C123" s="13" t="n">
        <v>14.73</v>
      </c>
      <c r="D123" s="13" t="n">
        <v>14.68</v>
      </c>
      <c r="F123" s="11" t="s">
        <v>5</v>
      </c>
      <c r="G123" s="11" t="n">
        <v>0.9071</v>
      </c>
      <c r="H123" s="11" t="n">
        <v>0.9999</v>
      </c>
      <c r="I123" s="11" t="n">
        <v>0.9666</v>
      </c>
      <c r="J123" s="11" t="n">
        <v>0.9166</v>
      </c>
      <c r="K123" s="11"/>
      <c r="L123" s="11"/>
      <c r="M123" s="11"/>
      <c r="N123" s="11"/>
    </row>
    <row r="124" customFormat="false" ht="14.25" hidden="false" customHeight="false" outlineLevel="0" collapsed="false">
      <c r="A124" s="13" t="n">
        <v>15.36</v>
      </c>
      <c r="B124" s="13" t="n">
        <v>14.51</v>
      </c>
      <c r="C124" s="13" t="n">
        <v>14.42</v>
      </c>
      <c r="D124" s="13" t="n">
        <v>14.43</v>
      </c>
      <c r="F124" s="11" t="s">
        <v>6</v>
      </c>
      <c r="G124" s="11" t="n">
        <v>0.4083</v>
      </c>
      <c r="H124" s="11" t="n">
        <v>0.9847</v>
      </c>
      <c r="I124" s="11" t="n">
        <v>0.649</v>
      </c>
      <c r="J124" s="11" t="n">
        <v>0.4406</v>
      </c>
      <c r="K124" s="11"/>
      <c r="L124" s="11"/>
      <c r="M124" s="11"/>
      <c r="N124" s="11"/>
    </row>
    <row r="125" customFormat="false" ht="14.25" hidden="false" customHeight="false" outlineLevel="0" collapsed="false">
      <c r="A125" s="13" t="n">
        <v>15.26</v>
      </c>
      <c r="B125" s="13" t="n">
        <v>14.41</v>
      </c>
      <c r="C125" s="13" t="n">
        <v>14.32</v>
      </c>
      <c r="D125" s="13" t="n">
        <v>14.32</v>
      </c>
      <c r="F125" s="11" t="s">
        <v>7</v>
      </c>
      <c r="G125" s="11" t="s">
        <v>8</v>
      </c>
      <c r="H125" s="11" t="s">
        <v>8</v>
      </c>
      <c r="I125" s="11" t="s">
        <v>8</v>
      </c>
      <c r="J125" s="11" t="s">
        <v>8</v>
      </c>
      <c r="K125" s="11"/>
      <c r="L125" s="11"/>
      <c r="M125" s="11"/>
      <c r="N125" s="11"/>
    </row>
    <row r="126" customFormat="false" ht="14.25" hidden="false" customHeight="false" outlineLevel="0" collapsed="false">
      <c r="A126" s="13" t="n">
        <v>15.69</v>
      </c>
      <c r="B126" s="13" t="n">
        <v>15.34</v>
      </c>
      <c r="C126" s="13" t="n">
        <v>15.27</v>
      </c>
      <c r="D126" s="13" t="n">
        <v>15.27</v>
      </c>
      <c r="F126" s="11" t="s">
        <v>9</v>
      </c>
      <c r="G126" s="11" t="s">
        <v>10</v>
      </c>
      <c r="H126" s="11" t="s">
        <v>10</v>
      </c>
      <c r="I126" s="11" t="s">
        <v>10</v>
      </c>
      <c r="J126" s="11" t="s">
        <v>10</v>
      </c>
      <c r="K126" s="11"/>
      <c r="L126" s="11"/>
      <c r="M126" s="11"/>
      <c r="N126" s="11"/>
    </row>
    <row r="127" customFormat="false" ht="14.25" hidden="false" customHeight="false" outlineLevel="0" collapsed="false">
      <c r="A127" s="13" t="n">
        <v>16.01</v>
      </c>
      <c r="B127" s="13" t="n">
        <v>15.26</v>
      </c>
      <c r="C127" s="13" t="n">
        <v>15.1</v>
      </c>
      <c r="D127" s="13" t="n">
        <v>15.14</v>
      </c>
      <c r="F127" s="11" t="s">
        <v>12</v>
      </c>
      <c r="G127" s="11" t="s">
        <v>13</v>
      </c>
      <c r="H127" s="11" t="s">
        <v>13</v>
      </c>
      <c r="I127" s="11" t="s">
        <v>13</v>
      </c>
      <c r="J127" s="11" t="s">
        <v>13</v>
      </c>
      <c r="K127" s="11"/>
      <c r="L127" s="11"/>
      <c r="M127" s="11"/>
      <c r="N127" s="11"/>
    </row>
    <row r="128" customFormat="false" ht="14.25" hidden="false" customHeight="false" outlineLevel="0" collapsed="false">
      <c r="A128" s="13" t="n">
        <v>15.61</v>
      </c>
      <c r="B128" s="13" t="n">
        <v>15.3</v>
      </c>
      <c r="C128" s="13" t="n">
        <v>15.02</v>
      </c>
      <c r="D128" s="13" t="n">
        <v>15.17</v>
      </c>
      <c r="F128" s="11" t="s">
        <v>15</v>
      </c>
      <c r="G128" s="11" t="n">
        <v>3</v>
      </c>
      <c r="H128" s="11" t="n">
        <v>3</v>
      </c>
      <c r="I128" s="11" t="n">
        <v>3</v>
      </c>
      <c r="J128" s="11" t="n">
        <v>3</v>
      </c>
      <c r="K128" s="11"/>
      <c r="L128" s="11"/>
      <c r="M128" s="11"/>
      <c r="N128" s="11"/>
    </row>
    <row r="129" customFormat="false" ht="14.25" hidden="false" customHeight="false" outlineLevel="0" collapsed="false">
      <c r="A129" s="17"/>
      <c r="B129" s="17"/>
      <c r="C129" s="17"/>
      <c r="D129" s="17"/>
      <c r="F129" s="11"/>
      <c r="G129" s="11"/>
      <c r="H129" s="11"/>
      <c r="I129" s="11"/>
      <c r="J129" s="11"/>
      <c r="K129" s="11"/>
      <c r="L129" s="11"/>
      <c r="M129" s="11"/>
      <c r="N129" s="11"/>
    </row>
    <row r="130" customFormat="false" ht="14.25" hidden="false" customHeight="false" outlineLevel="0" collapsed="false">
      <c r="A130" s="18" t="n">
        <f aca="false">AVERAGE(A123:A125)</f>
        <v>15.2733333333333</v>
      </c>
      <c r="B130" s="18" t="n">
        <f aca="false">AVERAGE(B123:B125)</f>
        <v>14.5533333333333</v>
      </c>
      <c r="C130" s="18" t="n">
        <f aca="false">AVERAGE(C123:C125)</f>
        <v>14.49</v>
      </c>
      <c r="D130" s="18" t="n">
        <f aca="false">AVERAGE(D123:D125)</f>
        <v>14.4766666666667</v>
      </c>
      <c r="F130" s="11"/>
      <c r="G130" s="11"/>
      <c r="H130" s="11"/>
      <c r="I130" s="11"/>
      <c r="J130" s="11"/>
      <c r="K130" s="11"/>
      <c r="L130" s="11"/>
      <c r="M130" s="11"/>
      <c r="N130" s="11"/>
    </row>
    <row r="131" customFormat="false" ht="14.25" hidden="false" customHeight="false" outlineLevel="0" collapsed="false">
      <c r="A131" s="19" t="n">
        <f aca="false">A126-$A$130</f>
        <v>0.416666666666666</v>
      </c>
      <c r="B131" s="19" t="n">
        <f aca="false">B126-$B$130</f>
        <v>0.786666666666667</v>
      </c>
      <c r="C131" s="19" t="n">
        <f aca="false">C126-$C$130</f>
        <v>0.779999999999999</v>
      </c>
      <c r="D131" s="19" t="n">
        <f aca="false">D126-$D$130</f>
        <v>0.793333333333333</v>
      </c>
      <c r="F131" s="11" t="s">
        <v>16</v>
      </c>
      <c r="G131" s="11" t="n">
        <v>1</v>
      </c>
      <c r="H131" s="11"/>
      <c r="I131" s="11"/>
      <c r="J131" s="11"/>
      <c r="K131" s="11"/>
      <c r="L131" s="11"/>
      <c r="M131" s="11"/>
      <c r="N131" s="11"/>
    </row>
    <row r="132" customFormat="false" ht="14.25" hidden="false" customHeight="false" outlineLevel="0" collapsed="false">
      <c r="A132" s="19" t="n">
        <f aca="false">A127-$A$130</f>
        <v>0.736666666666668</v>
      </c>
      <c r="B132" s="19" t="n">
        <f aca="false">B127-$B$130</f>
        <v>0.706666666666667</v>
      </c>
      <c r="C132" s="19" t="n">
        <f aca="false">C127-$C$130</f>
        <v>0.609999999999999</v>
      </c>
      <c r="D132" s="19" t="n">
        <f aca="false">D127-$D$130</f>
        <v>0.663333333333334</v>
      </c>
      <c r="F132" s="11" t="s">
        <v>17</v>
      </c>
      <c r="G132" s="11" t="n">
        <v>6</v>
      </c>
      <c r="H132" s="11"/>
      <c r="I132" s="11"/>
      <c r="J132" s="11"/>
      <c r="K132" s="11"/>
      <c r="L132" s="11"/>
      <c r="M132" s="11"/>
      <c r="N132" s="11"/>
    </row>
    <row r="133" customFormat="false" ht="14.25" hidden="false" customHeight="false" outlineLevel="0" collapsed="false">
      <c r="A133" s="19" t="n">
        <f aca="false">A128-$A$130</f>
        <v>0.336666666666666</v>
      </c>
      <c r="B133" s="19" t="n">
        <f aca="false">B128-$B$130</f>
        <v>0.746666666666668</v>
      </c>
      <c r="C133" s="19" t="n">
        <f aca="false">C128-$C$130</f>
        <v>0.529999999999999</v>
      </c>
      <c r="D133" s="19" t="n">
        <f aca="false">D128-$D$130</f>
        <v>0.693333333333333</v>
      </c>
      <c r="F133" s="11" t="s">
        <v>18</v>
      </c>
      <c r="G133" s="11" t="n">
        <v>0.05</v>
      </c>
      <c r="H133" s="11"/>
      <c r="I133" s="11"/>
      <c r="J133" s="11"/>
      <c r="K133" s="11"/>
      <c r="L133" s="11"/>
      <c r="M133" s="11"/>
      <c r="N133" s="11"/>
    </row>
    <row r="134" customFormat="false" ht="14.25" hidden="false" customHeight="false" outlineLevel="0" collapsed="false">
      <c r="A134" s="19" t="n">
        <f aca="false">AVERAGE(A131:A133)</f>
        <v>0.496666666666667</v>
      </c>
      <c r="B134" s="19" t="n">
        <f aca="false">A134</f>
        <v>0.496666666666667</v>
      </c>
      <c r="C134" s="19" t="n">
        <f aca="false">A134</f>
        <v>0.496666666666667</v>
      </c>
      <c r="D134" s="19" t="n">
        <f aca="false">A134</f>
        <v>0.496666666666667</v>
      </c>
      <c r="F134" s="11"/>
      <c r="G134" s="11"/>
      <c r="H134" s="11"/>
      <c r="I134" s="11"/>
      <c r="J134" s="11"/>
      <c r="K134" s="11"/>
      <c r="L134" s="11"/>
      <c r="M134" s="11"/>
      <c r="N134" s="11"/>
    </row>
    <row r="135" customFormat="false" ht="14.25" hidden="false" customHeight="false" outlineLevel="0" collapsed="false">
      <c r="A135" s="19" t="n">
        <f aca="false">A131-A134</f>
        <v>-0.0800000000000007</v>
      </c>
      <c r="B135" s="19" t="n">
        <f aca="false">B131-B134</f>
        <v>0.29</v>
      </c>
      <c r="C135" s="19" t="n">
        <f aca="false">C131-C134</f>
        <v>0.283333333333333</v>
      </c>
      <c r="D135" s="19" t="n">
        <f aca="false">D131-D134</f>
        <v>0.296666666666666</v>
      </c>
      <c r="F135" s="11" t="s">
        <v>19</v>
      </c>
      <c r="G135" s="11" t="s">
        <v>20</v>
      </c>
      <c r="H135" s="11" t="s">
        <v>21</v>
      </c>
      <c r="I135" s="11" t="s">
        <v>22</v>
      </c>
      <c r="J135" s="11" t="s">
        <v>23</v>
      </c>
      <c r="K135" s="11" t="s">
        <v>24</v>
      </c>
      <c r="L135" s="11"/>
      <c r="M135" s="11"/>
      <c r="N135" s="11"/>
    </row>
    <row r="136" customFormat="false" ht="14.25" hidden="false" customHeight="false" outlineLevel="0" collapsed="false">
      <c r="A136" s="19" t="n">
        <f aca="false">A132-A134</f>
        <v>0.240000000000001</v>
      </c>
      <c r="B136" s="19" t="n">
        <f aca="false">B132-B134</f>
        <v>0.21</v>
      </c>
      <c r="C136" s="19" t="n">
        <f aca="false">C132-C134</f>
        <v>0.113333333333333</v>
      </c>
      <c r="D136" s="19" t="n">
        <f aca="false">D132-D134</f>
        <v>0.166666666666667</v>
      </c>
      <c r="F136" s="11" t="s">
        <v>129</v>
      </c>
      <c r="G136" s="11" t="n">
        <v>0.1659</v>
      </c>
      <c r="H136" s="11" t="s">
        <v>159</v>
      </c>
      <c r="I136" s="11" t="s">
        <v>11</v>
      </c>
      <c r="J136" s="11" t="s">
        <v>13</v>
      </c>
      <c r="K136" s="11" t="n">
        <v>0.1535</v>
      </c>
      <c r="L136" s="11" t="s">
        <v>29</v>
      </c>
      <c r="M136" s="11"/>
      <c r="N136" s="11"/>
    </row>
    <row r="137" customFormat="false" ht="14.25" hidden="false" customHeight="false" outlineLevel="0" collapsed="false">
      <c r="A137" s="19" t="n">
        <f aca="false">A133-A134</f>
        <v>-0.160000000000001</v>
      </c>
      <c r="B137" s="19" t="n">
        <f aca="false">B133-B134</f>
        <v>0.250000000000001</v>
      </c>
      <c r="C137" s="19" t="n">
        <f aca="false">C133-C134</f>
        <v>0.0333333333333326</v>
      </c>
      <c r="D137" s="19" t="n">
        <f aca="false">D133-D134</f>
        <v>0.196666666666667</v>
      </c>
      <c r="F137" s="11" t="s">
        <v>131</v>
      </c>
      <c r="G137" s="11" t="n">
        <v>0.09925</v>
      </c>
      <c r="H137" s="11" t="s">
        <v>160</v>
      </c>
      <c r="I137" s="11" t="s">
        <v>11</v>
      </c>
      <c r="J137" s="11" t="s">
        <v>13</v>
      </c>
      <c r="K137" s="11" t="n">
        <v>0.5124</v>
      </c>
      <c r="L137" s="11" t="s">
        <v>32</v>
      </c>
      <c r="M137" s="11"/>
      <c r="N137" s="11"/>
    </row>
    <row r="138" customFormat="false" ht="14.25" hidden="false" customHeight="false" outlineLevel="0" collapsed="false">
      <c r="A138" s="19" t="n">
        <f aca="false">POWER(2,-A135)</f>
        <v>1.05701804056138</v>
      </c>
      <c r="B138" s="19" t="n">
        <f aca="false">POWER(2,-B135)</f>
        <v>0.817902058557781</v>
      </c>
      <c r="C138" s="19" t="n">
        <f aca="false">POWER(2,-C135)</f>
        <v>0.821690314585791</v>
      </c>
      <c r="D138" s="19" t="n">
        <f aca="false">POWER(2,-D135)</f>
        <v>0.8141312676057</v>
      </c>
      <c r="F138" s="11" t="s">
        <v>133</v>
      </c>
      <c r="G138" s="11" t="n">
        <v>0.1478</v>
      </c>
      <c r="H138" s="11" t="s">
        <v>161</v>
      </c>
      <c r="I138" s="11" t="s">
        <v>11</v>
      </c>
      <c r="J138" s="11" t="s">
        <v>13</v>
      </c>
      <c r="K138" s="11" t="n">
        <v>0.2192</v>
      </c>
      <c r="L138" s="11" t="s">
        <v>35</v>
      </c>
      <c r="M138" s="11"/>
      <c r="N138" s="11"/>
    </row>
    <row r="139" customFormat="false" ht="14.25" hidden="false" customHeight="false" outlineLevel="0" collapsed="false">
      <c r="A139" s="19" t="n">
        <f aca="false">POWER(2,-A136)</f>
        <v>0.846745312362526</v>
      </c>
      <c r="B139" s="19" t="n">
        <f aca="false">POWER(2,-B136)</f>
        <v>0.864537231307865</v>
      </c>
      <c r="C139" s="19" t="n">
        <f aca="false">POWER(2,-C136)</f>
        <v>0.924449660211361</v>
      </c>
      <c r="D139" s="19" t="n">
        <f aca="false">POWER(2,-D136)</f>
        <v>0.890898718140339</v>
      </c>
      <c r="F139" s="11" t="s">
        <v>135</v>
      </c>
      <c r="G139" s="11" t="n">
        <v>-0.06665</v>
      </c>
      <c r="H139" s="11" t="s">
        <v>162</v>
      </c>
      <c r="I139" s="11" t="s">
        <v>11</v>
      </c>
      <c r="J139" s="11" t="s">
        <v>13</v>
      </c>
      <c r="K139" s="11" t="n">
        <v>0.7718</v>
      </c>
      <c r="L139" s="11" t="s">
        <v>38</v>
      </c>
      <c r="M139" s="11"/>
      <c r="N139" s="11"/>
    </row>
    <row r="140" customFormat="false" ht="14.25" hidden="false" customHeight="false" outlineLevel="0" collapsed="false">
      <c r="A140" s="19" t="n">
        <f aca="false">POWER(2,-A137)</f>
        <v>1.11728713807222</v>
      </c>
      <c r="B140" s="19" t="n">
        <f aca="false">POWER(2,-B137)</f>
        <v>0.840896415253714</v>
      </c>
      <c r="C140" s="19" t="n">
        <f aca="false">POWER(2,-C137)</f>
        <v>0.977159968434247</v>
      </c>
      <c r="D140" s="19" t="n">
        <f aca="false">POWER(2,-D137)</f>
        <v>0.872564287640823</v>
      </c>
      <c r="F140" s="11" t="s">
        <v>137</v>
      </c>
      <c r="G140" s="11" t="n">
        <v>-0.01809</v>
      </c>
      <c r="H140" s="11" t="s">
        <v>163</v>
      </c>
      <c r="I140" s="11" t="s">
        <v>11</v>
      </c>
      <c r="J140" s="11" t="s">
        <v>13</v>
      </c>
      <c r="K140" s="11" t="n">
        <v>0.9932</v>
      </c>
      <c r="L140" s="11" t="s">
        <v>41</v>
      </c>
      <c r="M140" s="11"/>
      <c r="N140" s="11"/>
    </row>
    <row r="141" customFormat="false" ht="15" hidden="false" customHeight="false" outlineLevel="0" collapsed="false">
      <c r="A141" s="20" t="n">
        <f aca="false">AVERAGE(A138:A140)</f>
        <v>1.00701683033204</v>
      </c>
      <c r="B141" s="20" t="n">
        <f aca="false">AVERAGE(B138:B140)</f>
        <v>0.841111901706453</v>
      </c>
      <c r="C141" s="21" t="n">
        <f aca="false">AVERAGE(C138:C140)</f>
        <v>0.907766647743799</v>
      </c>
      <c r="D141" s="20" t="n">
        <f aca="false">AVERAGE(D138:D140)</f>
        <v>0.859198091128954</v>
      </c>
      <c r="F141" s="11" t="s">
        <v>139</v>
      </c>
      <c r="G141" s="11" t="n">
        <v>0.04857</v>
      </c>
      <c r="H141" s="11" t="s">
        <v>164</v>
      </c>
      <c r="I141" s="11" t="s">
        <v>11</v>
      </c>
      <c r="J141" s="11" t="s">
        <v>13</v>
      </c>
      <c r="K141" s="11" t="n">
        <v>0.8928</v>
      </c>
      <c r="L141" s="11" t="s">
        <v>44</v>
      </c>
      <c r="M141" s="11"/>
      <c r="N141" s="11"/>
    </row>
    <row r="142" customFormat="false" ht="14.25" hidden="false" customHeight="false" outlineLevel="0" collapsed="false">
      <c r="A142" s="19" t="n">
        <f aca="false">STDEV(A138:A140)</f>
        <v>0.142032780135018</v>
      </c>
      <c r="B142" s="19" t="n">
        <f aca="false">STDEV(B138:B140)</f>
        <v>0.0233183331343823</v>
      </c>
      <c r="C142" s="19" t="n">
        <f aca="false">STDEV(C138:C140)</f>
        <v>0.0790660830930955</v>
      </c>
      <c r="D142" s="19" t="n">
        <f aca="false">STDEV(D138:D140)</f>
        <v>0.0400911682580149</v>
      </c>
      <c r="F142" s="11"/>
      <c r="G142" s="11"/>
      <c r="H142" s="11"/>
      <c r="I142" s="11"/>
      <c r="J142" s="11"/>
      <c r="K142" s="11"/>
      <c r="L142" s="11"/>
      <c r="M142" s="11"/>
      <c r="N142" s="11"/>
    </row>
    <row r="143" customFormat="false" ht="14.25" hidden="false" customHeight="false" outlineLevel="0" collapsed="false">
      <c r="A143" s="22"/>
      <c r="B143" s="22"/>
      <c r="C143" s="22"/>
      <c r="D143" s="22"/>
      <c r="F143" s="11" t="s">
        <v>45</v>
      </c>
      <c r="G143" s="11" t="s">
        <v>46</v>
      </c>
      <c r="H143" s="11" t="s">
        <v>47</v>
      </c>
      <c r="I143" s="11" t="s">
        <v>20</v>
      </c>
      <c r="J143" s="11" t="s">
        <v>48</v>
      </c>
      <c r="K143" s="11" t="s">
        <v>49</v>
      </c>
      <c r="L143" s="11" t="s">
        <v>50</v>
      </c>
      <c r="M143" s="11" t="s">
        <v>51</v>
      </c>
      <c r="N143" s="11" t="s">
        <v>52</v>
      </c>
    </row>
    <row r="144" customFormat="false" ht="14.25" hidden="false" customHeight="false" outlineLevel="0" collapsed="false">
      <c r="A144" s="22"/>
      <c r="B144" s="22"/>
      <c r="C144" s="22"/>
      <c r="D144" s="22"/>
      <c r="F144" s="11" t="s">
        <v>129</v>
      </c>
      <c r="G144" s="11" t="n">
        <v>1.007</v>
      </c>
      <c r="H144" s="11" t="n">
        <v>0.8411</v>
      </c>
      <c r="I144" s="11" t="n">
        <v>0.1659</v>
      </c>
      <c r="J144" s="11" t="n">
        <v>0.06901</v>
      </c>
      <c r="K144" s="11" t="n">
        <v>3</v>
      </c>
      <c r="L144" s="11" t="n">
        <v>3</v>
      </c>
      <c r="M144" s="11" t="n">
        <v>3.4</v>
      </c>
      <c r="N144" s="11" t="n">
        <v>8</v>
      </c>
    </row>
    <row r="145" customFormat="false" ht="14.25" hidden="false" customHeight="false" outlineLevel="0" collapsed="false">
      <c r="A145" s="22"/>
      <c r="B145" s="22"/>
      <c r="C145" s="22"/>
      <c r="D145" s="22"/>
      <c r="F145" s="11" t="s">
        <v>131</v>
      </c>
      <c r="G145" s="11" t="n">
        <v>1.007</v>
      </c>
      <c r="H145" s="11" t="n">
        <v>0.9078</v>
      </c>
      <c r="I145" s="11" t="n">
        <v>0.09925</v>
      </c>
      <c r="J145" s="11" t="n">
        <v>0.06901</v>
      </c>
      <c r="K145" s="11" t="n">
        <v>3</v>
      </c>
      <c r="L145" s="11" t="n">
        <v>3</v>
      </c>
      <c r="M145" s="11" t="n">
        <v>2.034</v>
      </c>
      <c r="N145" s="11" t="n">
        <v>8</v>
      </c>
    </row>
    <row r="146" customFormat="false" ht="14.25" hidden="false" customHeight="false" outlineLevel="0" collapsed="false">
      <c r="A146" s="22"/>
      <c r="B146" s="22"/>
      <c r="C146" s="22"/>
      <c r="D146" s="22"/>
      <c r="F146" s="11" t="s">
        <v>133</v>
      </c>
      <c r="G146" s="11" t="n">
        <v>1.007</v>
      </c>
      <c r="H146" s="11" t="n">
        <v>0.8592</v>
      </c>
      <c r="I146" s="11" t="n">
        <v>0.1478</v>
      </c>
      <c r="J146" s="11" t="n">
        <v>0.06901</v>
      </c>
      <c r="K146" s="11" t="n">
        <v>3</v>
      </c>
      <c r="L146" s="11" t="n">
        <v>3</v>
      </c>
      <c r="M146" s="11" t="n">
        <v>3.029</v>
      </c>
      <c r="N146" s="11" t="n">
        <v>8</v>
      </c>
    </row>
    <row r="147" customFormat="false" ht="14.25" hidden="false" customHeight="false" outlineLevel="0" collapsed="false">
      <c r="A147" s="22"/>
      <c r="B147" s="22"/>
      <c r="C147" s="22"/>
      <c r="D147" s="22"/>
      <c r="F147" s="11" t="s">
        <v>135</v>
      </c>
      <c r="G147" s="11" t="n">
        <v>0.8411</v>
      </c>
      <c r="H147" s="11" t="n">
        <v>0.9078</v>
      </c>
      <c r="I147" s="11" t="n">
        <v>-0.06665</v>
      </c>
      <c r="J147" s="11" t="n">
        <v>0.06901</v>
      </c>
      <c r="K147" s="11" t="n">
        <v>3</v>
      </c>
      <c r="L147" s="11" t="n">
        <v>3</v>
      </c>
      <c r="M147" s="11" t="n">
        <v>1.366</v>
      </c>
      <c r="N147" s="11" t="n">
        <v>8</v>
      </c>
    </row>
    <row r="148" customFormat="false" ht="14.25" hidden="false" customHeight="false" outlineLevel="0" collapsed="false">
      <c r="A148" s="22"/>
      <c r="B148" s="22"/>
      <c r="C148" s="22"/>
      <c r="D148" s="22"/>
      <c r="F148" s="11" t="s">
        <v>137</v>
      </c>
      <c r="G148" s="11" t="n">
        <v>0.8411</v>
      </c>
      <c r="H148" s="11" t="n">
        <v>0.8592</v>
      </c>
      <c r="I148" s="11" t="n">
        <v>-0.01809</v>
      </c>
      <c r="J148" s="11" t="n">
        <v>0.06901</v>
      </c>
      <c r="K148" s="11" t="n">
        <v>3</v>
      </c>
      <c r="L148" s="11" t="n">
        <v>3</v>
      </c>
      <c r="M148" s="11" t="n">
        <v>0.3706</v>
      </c>
      <c r="N148" s="11" t="n">
        <v>8</v>
      </c>
    </row>
    <row r="149" customFormat="false" ht="14.25" hidden="false" customHeight="false" outlineLevel="0" collapsed="false">
      <c r="F149" s="11" t="s">
        <v>139</v>
      </c>
      <c r="G149" s="11" t="n">
        <v>0.9078</v>
      </c>
      <c r="H149" s="11" t="n">
        <v>0.8592</v>
      </c>
      <c r="I149" s="11" t="n">
        <v>0.04857</v>
      </c>
      <c r="J149" s="11" t="n">
        <v>0.06901</v>
      </c>
      <c r="K149" s="11" t="n">
        <v>3</v>
      </c>
      <c r="L149" s="11" t="n">
        <v>3</v>
      </c>
      <c r="M149" s="11" t="n">
        <v>0.9953</v>
      </c>
      <c r="N149" s="11" t="n">
        <v>8</v>
      </c>
    </row>
    <row r="151" customFormat="false" ht="14.25" hidden="false" customHeight="false" outlineLevel="0" collapsed="false">
      <c r="A151" s="2" t="s">
        <v>84</v>
      </c>
      <c r="B151" s="17"/>
      <c r="C151" s="17"/>
      <c r="D151" s="17"/>
    </row>
    <row r="152" customFormat="false" ht="14.25" hidden="false" customHeight="false" outlineLevel="0" collapsed="false">
      <c r="A152" s="2" t="s">
        <v>1</v>
      </c>
      <c r="B152" s="2" t="s">
        <v>126</v>
      </c>
      <c r="C152" s="2" t="s">
        <v>127</v>
      </c>
      <c r="D152" s="2" t="s">
        <v>128</v>
      </c>
      <c r="F152" s="11" t="s">
        <v>5</v>
      </c>
      <c r="G152" s="11" t="n">
        <v>0.9905</v>
      </c>
      <c r="H152" s="11" t="n">
        <v>0.8171</v>
      </c>
      <c r="I152" s="11" t="n">
        <v>0.9847</v>
      </c>
      <c r="J152" s="11" t="n">
        <v>0.931</v>
      </c>
      <c r="K152" s="11"/>
      <c r="L152" s="11"/>
      <c r="M152" s="11"/>
      <c r="N152" s="11"/>
    </row>
    <row r="153" customFormat="false" ht="14.25" hidden="false" customHeight="false" outlineLevel="0" collapsed="false">
      <c r="A153" s="5" t="n">
        <v>16.7569492269956</v>
      </c>
      <c r="B153" s="5" t="n">
        <v>15.3149266146943</v>
      </c>
      <c r="C153" s="5" t="n">
        <v>15.9764134747244</v>
      </c>
      <c r="D153" s="5" t="n">
        <v>15.3811214340592</v>
      </c>
      <c r="F153" s="11" t="s">
        <v>6</v>
      </c>
      <c r="G153" s="11" t="n">
        <v>0.8138</v>
      </c>
      <c r="H153" s="11" t="n">
        <v>0.156</v>
      </c>
      <c r="I153" s="11" t="n">
        <v>0.7629</v>
      </c>
      <c r="J153" s="11" t="n">
        <v>0.4924</v>
      </c>
      <c r="K153" s="11"/>
      <c r="L153" s="11"/>
      <c r="M153" s="11"/>
      <c r="N153" s="11"/>
    </row>
    <row r="154" customFormat="false" ht="14.25" hidden="false" customHeight="false" outlineLevel="0" collapsed="false">
      <c r="A154" s="5" t="n">
        <v>16.0791173448663</v>
      </c>
      <c r="B154" s="5" t="n">
        <v>15.181822837524</v>
      </c>
      <c r="C154" s="5" t="n">
        <v>15.6079110714627</v>
      </c>
      <c r="D154" s="5" t="n">
        <v>15.2541852381031</v>
      </c>
      <c r="F154" s="11" t="s">
        <v>7</v>
      </c>
      <c r="G154" s="11" t="s">
        <v>8</v>
      </c>
      <c r="H154" s="11" t="s">
        <v>8</v>
      </c>
      <c r="I154" s="11" t="s">
        <v>8</v>
      </c>
      <c r="J154" s="11" t="s">
        <v>8</v>
      </c>
      <c r="K154" s="11"/>
      <c r="L154" s="11"/>
      <c r="M154" s="11"/>
      <c r="N154" s="11"/>
    </row>
    <row r="155" customFormat="false" ht="14.25" hidden="false" customHeight="false" outlineLevel="0" collapsed="false">
      <c r="A155" s="5" t="n">
        <v>15.9977829992539</v>
      </c>
      <c r="B155" s="5" t="n">
        <v>15.1100199003417</v>
      </c>
      <c r="C155" s="5" t="n">
        <v>15.5984010645916</v>
      </c>
      <c r="D155" s="5" t="n">
        <v>15.2084829557251</v>
      </c>
      <c r="F155" s="11" t="s">
        <v>9</v>
      </c>
      <c r="G155" s="11" t="s">
        <v>10</v>
      </c>
      <c r="H155" s="11" t="s">
        <v>10</v>
      </c>
      <c r="I155" s="11" t="s">
        <v>10</v>
      </c>
      <c r="J155" s="11" t="s">
        <v>10</v>
      </c>
      <c r="K155" s="11"/>
      <c r="L155" s="11"/>
      <c r="M155" s="11"/>
      <c r="N155" s="11"/>
    </row>
    <row r="156" customFormat="false" ht="14.25" hidden="false" customHeight="false" outlineLevel="0" collapsed="false">
      <c r="A156" s="5" t="n">
        <v>24.1743150760022</v>
      </c>
      <c r="B156" s="5" t="n">
        <v>23.0365150715683</v>
      </c>
      <c r="C156" s="5" t="n">
        <v>23.3019894683053</v>
      </c>
      <c r="D156" s="5" t="n">
        <v>23.3019894683053</v>
      </c>
      <c r="F156" s="11" t="s">
        <v>12</v>
      </c>
      <c r="G156" s="11" t="s">
        <v>13</v>
      </c>
      <c r="H156" s="11" t="s">
        <v>13</v>
      </c>
      <c r="I156" s="11" t="s">
        <v>13</v>
      </c>
      <c r="J156" s="11" t="s">
        <v>13</v>
      </c>
      <c r="K156" s="11"/>
      <c r="L156" s="11"/>
      <c r="M156" s="11"/>
      <c r="N156" s="11"/>
    </row>
    <row r="157" customFormat="false" ht="14.25" hidden="false" customHeight="false" outlineLevel="0" collapsed="false">
      <c r="A157" s="5" t="n">
        <v>24.242916186456</v>
      </c>
      <c r="B157" s="5" t="n">
        <v>22.6836710353557</v>
      </c>
      <c r="C157" s="5" t="n">
        <v>23.268532280591</v>
      </c>
      <c r="D157" s="5" t="n">
        <v>23.0365150715683</v>
      </c>
      <c r="F157" s="11" t="s">
        <v>15</v>
      </c>
      <c r="G157" s="11" t="n">
        <v>3</v>
      </c>
      <c r="H157" s="11" t="n">
        <v>3</v>
      </c>
      <c r="I157" s="11" t="n">
        <v>3</v>
      </c>
      <c r="J157" s="11" t="n">
        <v>3</v>
      </c>
      <c r="K157" s="11"/>
      <c r="L157" s="11"/>
      <c r="M157" s="11"/>
      <c r="N157" s="11"/>
    </row>
    <row r="158" customFormat="false" ht="14.25" hidden="false" customHeight="false" outlineLevel="0" collapsed="false">
      <c r="A158" s="5" t="n">
        <v>24.1274991471925</v>
      </c>
      <c r="B158" s="5" t="n">
        <v>22.7121965794247</v>
      </c>
      <c r="C158" s="5" t="n">
        <v>23.2887845139056</v>
      </c>
      <c r="D158" s="5" t="n">
        <v>24.4945626342336</v>
      </c>
      <c r="F158" s="11"/>
      <c r="G158" s="11"/>
      <c r="H158" s="11"/>
      <c r="I158" s="11"/>
      <c r="J158" s="11"/>
      <c r="K158" s="11"/>
      <c r="L158" s="11"/>
      <c r="M158" s="11"/>
      <c r="N158" s="11"/>
    </row>
    <row r="159" customFormat="false" ht="14.25" hidden="false" customHeight="false" outlineLevel="0" collapsed="false">
      <c r="A159" s="17"/>
      <c r="B159" s="17"/>
      <c r="C159" s="17"/>
      <c r="D159" s="17"/>
      <c r="F159" s="11"/>
      <c r="G159" s="11"/>
      <c r="H159" s="11"/>
      <c r="I159" s="11"/>
      <c r="J159" s="11"/>
      <c r="K159" s="11"/>
      <c r="L159" s="11"/>
      <c r="M159" s="11"/>
      <c r="N159" s="11"/>
    </row>
    <row r="160" customFormat="false" ht="14.25" hidden="false" customHeight="false" outlineLevel="0" collapsed="false">
      <c r="A160" s="18" t="n">
        <f aca="false">AVERAGE(A153:A155)</f>
        <v>16.2779498570386</v>
      </c>
      <c r="B160" s="18" t="n">
        <f aca="false">AVERAGE(B153:B155)</f>
        <v>15.2022564508533</v>
      </c>
      <c r="C160" s="18" t="n">
        <f aca="false">AVERAGE(C153:C155)</f>
        <v>15.7275752035929</v>
      </c>
      <c r="D160" s="18" t="n">
        <f aca="false">AVERAGE(D153:D155)</f>
        <v>15.2812632092958</v>
      </c>
      <c r="F160" s="11" t="s">
        <v>16</v>
      </c>
      <c r="G160" s="11" t="n">
        <v>1</v>
      </c>
      <c r="H160" s="11"/>
      <c r="I160" s="11"/>
      <c r="J160" s="11"/>
      <c r="K160" s="11"/>
      <c r="L160" s="11"/>
      <c r="M160" s="11"/>
      <c r="N160" s="11"/>
    </row>
    <row r="161" customFormat="false" ht="14.25" hidden="false" customHeight="false" outlineLevel="0" collapsed="false">
      <c r="A161" s="19" t="n">
        <f aca="false">A156-$A$160</f>
        <v>7.8963652189636</v>
      </c>
      <c r="B161" s="19" t="n">
        <f aca="false">B156-$B$160</f>
        <v>7.83425862071497</v>
      </c>
      <c r="C161" s="19" t="n">
        <f aca="false">C156-$C$160</f>
        <v>7.5744142647124</v>
      </c>
      <c r="D161" s="19" t="n">
        <f aca="false">D156-$D$160</f>
        <v>8.0207262590095</v>
      </c>
      <c r="F161" s="11" t="s">
        <v>17</v>
      </c>
      <c r="G161" s="11" t="n">
        <v>6</v>
      </c>
      <c r="H161" s="11"/>
      <c r="I161" s="11"/>
      <c r="J161" s="11"/>
      <c r="K161" s="11"/>
      <c r="L161" s="11"/>
      <c r="M161" s="11"/>
      <c r="N161" s="11"/>
    </row>
    <row r="162" customFormat="false" ht="14.25" hidden="false" customHeight="false" outlineLevel="0" collapsed="false">
      <c r="A162" s="19" t="n">
        <f aca="false">A157-$A$160</f>
        <v>7.9649663294174</v>
      </c>
      <c r="B162" s="19" t="n">
        <f aca="false">B157-$B$160</f>
        <v>7.48141458450237</v>
      </c>
      <c r="C162" s="19" t="n">
        <f aca="false">C157-$C$160</f>
        <v>7.5409570769981</v>
      </c>
      <c r="D162" s="19" t="n">
        <f aca="false">D157-$D$160</f>
        <v>7.7552518622725</v>
      </c>
      <c r="F162" s="11" t="s">
        <v>18</v>
      </c>
      <c r="G162" s="11" t="n">
        <v>0.05</v>
      </c>
      <c r="H162" s="11"/>
      <c r="I162" s="11"/>
      <c r="J162" s="11"/>
      <c r="K162" s="11"/>
      <c r="L162" s="11"/>
      <c r="M162" s="11"/>
      <c r="N162" s="11"/>
    </row>
    <row r="163" customFormat="false" ht="14.25" hidden="false" customHeight="false" outlineLevel="0" collapsed="false">
      <c r="A163" s="19" t="n">
        <f aca="false">A158-$A$160</f>
        <v>7.8495492901539</v>
      </c>
      <c r="B163" s="19" t="n">
        <f aca="false">B158-$B$160</f>
        <v>7.50994012857137</v>
      </c>
      <c r="C163" s="19" t="n">
        <f aca="false">C158-$C$160</f>
        <v>7.5612093103127</v>
      </c>
      <c r="D163" s="19" t="n">
        <f aca="false">D158-$D$160</f>
        <v>9.2132994249378</v>
      </c>
      <c r="F163" s="11"/>
      <c r="G163" s="11"/>
      <c r="H163" s="11"/>
      <c r="I163" s="11"/>
      <c r="J163" s="11"/>
      <c r="K163" s="11"/>
      <c r="L163" s="11"/>
      <c r="M163" s="11"/>
      <c r="N163" s="11"/>
    </row>
    <row r="164" customFormat="false" ht="14.25" hidden="false" customHeight="false" outlineLevel="0" collapsed="false">
      <c r="A164" s="19" t="n">
        <f aca="false">AVERAGE(A161:A163)</f>
        <v>7.9036269461783</v>
      </c>
      <c r="B164" s="19" t="n">
        <f aca="false">A164</f>
        <v>7.9036269461783</v>
      </c>
      <c r="C164" s="19" t="n">
        <f aca="false">A164</f>
        <v>7.9036269461783</v>
      </c>
      <c r="D164" s="19" t="n">
        <f aca="false">A164</f>
        <v>7.9036269461783</v>
      </c>
      <c r="F164" s="11" t="s">
        <v>19</v>
      </c>
      <c r="G164" s="11" t="s">
        <v>20</v>
      </c>
      <c r="H164" s="11" t="s">
        <v>21</v>
      </c>
      <c r="I164" s="11" t="s">
        <v>22</v>
      </c>
      <c r="J164" s="11" t="s">
        <v>23</v>
      </c>
      <c r="K164" s="11" t="s">
        <v>24</v>
      </c>
      <c r="L164" s="11"/>
      <c r="M164" s="11"/>
      <c r="N164" s="11"/>
    </row>
    <row r="165" customFormat="false" ht="14.25" hidden="false" customHeight="false" outlineLevel="0" collapsed="false">
      <c r="A165" s="19" t="n">
        <f aca="false">A161-A164</f>
        <v>-0.00726172721470064</v>
      </c>
      <c r="B165" s="19" t="n">
        <f aca="false">B161-B164</f>
        <v>-0.0693683254633299</v>
      </c>
      <c r="C165" s="19" t="n">
        <f aca="false">C161-C164</f>
        <v>-0.329212681465895</v>
      </c>
      <c r="D165" s="19" t="n">
        <f aca="false">D161-D164</f>
        <v>0.117099312831206</v>
      </c>
      <c r="F165" s="11" t="s">
        <v>129</v>
      </c>
      <c r="G165" s="11" t="n">
        <v>-0.2338</v>
      </c>
      <c r="H165" s="11" t="s">
        <v>165</v>
      </c>
      <c r="I165" s="11" t="s">
        <v>11</v>
      </c>
      <c r="J165" s="11" t="s">
        <v>13</v>
      </c>
      <c r="K165" s="11" t="n">
        <v>0.5186</v>
      </c>
      <c r="L165" s="11" t="s">
        <v>29</v>
      </c>
      <c r="M165" s="11"/>
      <c r="N165" s="11"/>
    </row>
    <row r="166" customFormat="false" ht="14.25" hidden="false" customHeight="false" outlineLevel="0" collapsed="false">
      <c r="A166" s="19" t="n">
        <f aca="false">A162-A164</f>
        <v>0.0613393832391012</v>
      </c>
      <c r="B166" s="19" t="n">
        <f aca="false">B162-B164</f>
        <v>-0.422212361675928</v>
      </c>
      <c r="C166" s="19" t="n">
        <f aca="false">C162-C164</f>
        <v>-0.362669869180197</v>
      </c>
      <c r="D166" s="19" t="n">
        <f aca="false">D162-D164</f>
        <v>-0.148375083905796</v>
      </c>
      <c r="F166" s="11" t="s">
        <v>131</v>
      </c>
      <c r="G166" s="11" t="n">
        <v>-0.2695</v>
      </c>
      <c r="H166" s="11" t="s">
        <v>166</v>
      </c>
      <c r="I166" s="11" t="s">
        <v>11</v>
      </c>
      <c r="J166" s="11" t="s">
        <v>13</v>
      </c>
      <c r="K166" s="11" t="n">
        <v>0.4087</v>
      </c>
      <c r="L166" s="11" t="s">
        <v>32</v>
      </c>
      <c r="M166" s="11"/>
      <c r="N166" s="11"/>
    </row>
    <row r="167" customFormat="false" ht="14.25" hidden="false" customHeight="false" outlineLevel="0" collapsed="false">
      <c r="A167" s="19" t="n">
        <f aca="false">A163-A164</f>
        <v>-0.0540776560244005</v>
      </c>
      <c r="B167" s="19" t="n">
        <f aca="false">B163-B164</f>
        <v>-0.39368681760693</v>
      </c>
      <c r="C167" s="19" t="n">
        <f aca="false">C163-C164</f>
        <v>-0.342417635865596</v>
      </c>
      <c r="D167" s="19" t="n">
        <f aca="false">D163-D164</f>
        <v>1.3096724787595</v>
      </c>
      <c r="F167" s="11" t="s">
        <v>133</v>
      </c>
      <c r="G167" s="11" t="n">
        <v>0.1893</v>
      </c>
      <c r="H167" s="11" t="s">
        <v>167</v>
      </c>
      <c r="I167" s="11" t="s">
        <v>11</v>
      </c>
      <c r="J167" s="11" t="s">
        <v>13</v>
      </c>
      <c r="K167" s="11" t="n">
        <v>0.6688</v>
      </c>
      <c r="L167" s="11" t="s">
        <v>35</v>
      </c>
      <c r="M167" s="11"/>
      <c r="N167" s="11"/>
    </row>
    <row r="168" customFormat="false" ht="14.25" hidden="false" customHeight="false" outlineLevel="0" collapsed="false">
      <c r="A168" s="19" t="n">
        <f aca="false">POWER(2,-A165)</f>
        <v>1.00504613481388</v>
      </c>
      <c r="B168" s="19" t="n">
        <f aca="false">POWER(2,-B165)</f>
        <v>1.04925717268021</v>
      </c>
      <c r="C168" s="19" t="n">
        <f aca="false">POWER(2,-C165)</f>
        <v>1.25632757474894</v>
      </c>
      <c r="D168" s="19" t="n">
        <f aca="false">POWER(2,-D165)</f>
        <v>0.922039643985859</v>
      </c>
      <c r="F168" s="11" t="s">
        <v>135</v>
      </c>
      <c r="G168" s="11" t="n">
        <v>-0.03568</v>
      </c>
      <c r="H168" s="11" t="s">
        <v>168</v>
      </c>
      <c r="I168" s="11" t="s">
        <v>11</v>
      </c>
      <c r="J168" s="11" t="s">
        <v>13</v>
      </c>
      <c r="K168" s="11" t="n">
        <v>0.9961</v>
      </c>
      <c r="L168" s="11" t="s">
        <v>38</v>
      </c>
      <c r="M168" s="11"/>
      <c r="N168" s="11"/>
    </row>
    <row r="169" customFormat="false" ht="14.25" hidden="false" customHeight="false" outlineLevel="0" collapsed="false">
      <c r="A169" s="19" t="n">
        <f aca="false">POWER(2,-A166)</f>
        <v>0.958373961652628</v>
      </c>
      <c r="B169" s="19" t="n">
        <f aca="false">POWER(2,-B166)</f>
        <v>1.33998083027186</v>
      </c>
      <c r="C169" s="19" t="n">
        <f aca="false">POWER(2,-C166)</f>
        <v>1.28580322038123</v>
      </c>
      <c r="D169" s="19" t="n">
        <f aca="false">POWER(2,-D166)</f>
        <v>1.10832046082015</v>
      </c>
      <c r="F169" s="11" t="s">
        <v>137</v>
      </c>
      <c r="G169" s="11" t="n">
        <v>0.4231</v>
      </c>
      <c r="H169" s="11" t="s">
        <v>169</v>
      </c>
      <c r="I169" s="11" t="s">
        <v>11</v>
      </c>
      <c r="J169" s="11" t="s">
        <v>13</v>
      </c>
      <c r="K169" s="11" t="n">
        <v>0.1199</v>
      </c>
      <c r="L169" s="11" t="s">
        <v>41</v>
      </c>
      <c r="M169" s="11"/>
      <c r="N169" s="11"/>
    </row>
    <row r="170" customFormat="false" ht="14.25" hidden="false" customHeight="false" outlineLevel="0" collapsed="false">
      <c r="A170" s="19" t="n">
        <f aca="false">POWER(2,-A167)</f>
        <v>1.03819515202597</v>
      </c>
      <c r="B170" s="19" t="n">
        <f aca="false">POWER(2,-B167)</f>
        <v>1.31374640616144</v>
      </c>
      <c r="C170" s="19" t="n">
        <f aca="false">POWER(2,-C167)</f>
        <v>1.26787949863162</v>
      </c>
      <c r="D170" s="19" t="n">
        <f aca="false">POWER(2,-D167)</f>
        <v>0.403412452082349</v>
      </c>
      <c r="F170" s="11" t="s">
        <v>139</v>
      </c>
      <c r="G170" s="11" t="n">
        <v>0.4587</v>
      </c>
      <c r="H170" s="11" t="s">
        <v>170</v>
      </c>
      <c r="I170" s="11" t="s">
        <v>11</v>
      </c>
      <c r="J170" s="11" t="s">
        <v>13</v>
      </c>
      <c r="K170" s="11" t="n">
        <v>0.0883</v>
      </c>
      <c r="L170" s="11" t="s">
        <v>44</v>
      </c>
      <c r="M170" s="11"/>
      <c r="N170" s="11"/>
    </row>
    <row r="171" customFormat="false" ht="15" hidden="false" customHeight="false" outlineLevel="0" collapsed="false">
      <c r="A171" s="20" t="n">
        <f aca="false">AVERAGE(A168:A170)</f>
        <v>1.00053841616416</v>
      </c>
      <c r="B171" s="20" t="n">
        <f aca="false">AVERAGE(B168:B170)</f>
        <v>1.23432813637117</v>
      </c>
      <c r="C171" s="21" t="n">
        <f aca="false">AVERAGE(C168:C170)</f>
        <v>1.27000343125393</v>
      </c>
      <c r="D171" s="20" t="n">
        <f aca="false">AVERAGE(D168:D170)</f>
        <v>0.811257518962784</v>
      </c>
      <c r="F171" s="11"/>
      <c r="G171" s="11"/>
      <c r="H171" s="11"/>
      <c r="I171" s="11"/>
      <c r="J171" s="11"/>
      <c r="K171" s="11"/>
      <c r="L171" s="11"/>
      <c r="M171" s="11"/>
      <c r="N171" s="11"/>
    </row>
    <row r="172" customFormat="false" ht="14.25" hidden="false" customHeight="false" outlineLevel="0" collapsed="false">
      <c r="A172" s="19" t="n">
        <f aca="false">STDEV(A168:A170)</f>
        <v>0.040101062999913</v>
      </c>
      <c r="B172" s="19" t="n">
        <f aca="false">STDEV(B168:B170)</f>
        <v>0.160812025213373</v>
      </c>
      <c r="C172" s="19" t="n">
        <f aca="false">STDEV(C168:C170)</f>
        <v>0.0148521627616369</v>
      </c>
      <c r="D172" s="19" t="n">
        <f aca="false">STDEV(D168:D170)</f>
        <v>0.365278434367733</v>
      </c>
      <c r="F172" s="11" t="s">
        <v>45</v>
      </c>
      <c r="G172" s="11" t="s">
        <v>46</v>
      </c>
      <c r="H172" s="11" t="s">
        <v>47</v>
      </c>
      <c r="I172" s="11" t="s">
        <v>20</v>
      </c>
      <c r="J172" s="11" t="s">
        <v>48</v>
      </c>
      <c r="K172" s="11" t="s">
        <v>49</v>
      </c>
      <c r="L172" s="11" t="s">
        <v>50</v>
      </c>
      <c r="M172" s="11" t="s">
        <v>51</v>
      </c>
      <c r="N172" s="11" t="s">
        <v>52</v>
      </c>
    </row>
    <row r="173" customFormat="false" ht="14.25" hidden="false" customHeight="false" outlineLevel="0" collapsed="false">
      <c r="A173" s="22"/>
      <c r="B173" s="22"/>
      <c r="C173" s="22"/>
      <c r="D173" s="22"/>
      <c r="F173" s="11" t="s">
        <v>129</v>
      </c>
      <c r="G173" s="11" t="n">
        <v>1.001</v>
      </c>
      <c r="H173" s="11" t="n">
        <v>1.234</v>
      </c>
      <c r="I173" s="11" t="n">
        <v>-0.2338</v>
      </c>
      <c r="J173" s="11" t="n">
        <v>0.1639</v>
      </c>
      <c r="K173" s="11" t="n">
        <v>3</v>
      </c>
      <c r="L173" s="11" t="n">
        <v>3</v>
      </c>
      <c r="M173" s="11" t="n">
        <v>2.018</v>
      </c>
      <c r="N173" s="11" t="n">
        <v>8</v>
      </c>
    </row>
    <row r="174" customFormat="false" ht="14.25" hidden="false" customHeight="false" outlineLevel="0" collapsed="false">
      <c r="A174" s="22"/>
      <c r="B174" s="22"/>
      <c r="C174" s="22"/>
      <c r="D174" s="22"/>
      <c r="F174" s="11" t="s">
        <v>131</v>
      </c>
      <c r="G174" s="11" t="n">
        <v>1.001</v>
      </c>
      <c r="H174" s="11" t="n">
        <v>1.27</v>
      </c>
      <c r="I174" s="11" t="n">
        <v>-0.2695</v>
      </c>
      <c r="J174" s="11" t="n">
        <v>0.1639</v>
      </c>
      <c r="K174" s="11" t="n">
        <v>3</v>
      </c>
      <c r="L174" s="11" t="n">
        <v>3</v>
      </c>
      <c r="M174" s="11" t="n">
        <v>2.326</v>
      </c>
      <c r="N174" s="11" t="n">
        <v>8</v>
      </c>
    </row>
    <row r="175" customFormat="false" ht="14.25" hidden="false" customHeight="false" outlineLevel="0" collapsed="false">
      <c r="A175" s="22"/>
      <c r="B175" s="22"/>
      <c r="C175" s="22"/>
      <c r="D175" s="22"/>
      <c r="F175" s="11" t="s">
        <v>133</v>
      </c>
      <c r="G175" s="11" t="n">
        <v>1.001</v>
      </c>
      <c r="H175" s="11" t="n">
        <v>0.8113</v>
      </c>
      <c r="I175" s="11" t="n">
        <v>0.1893</v>
      </c>
      <c r="J175" s="11" t="n">
        <v>0.1639</v>
      </c>
      <c r="K175" s="11" t="n">
        <v>3</v>
      </c>
      <c r="L175" s="11" t="n">
        <v>3</v>
      </c>
      <c r="M175" s="11" t="n">
        <v>1.634</v>
      </c>
      <c r="N175" s="11" t="n">
        <v>8</v>
      </c>
    </row>
    <row r="176" customFormat="false" ht="14.25" hidden="false" customHeight="false" outlineLevel="0" collapsed="false">
      <c r="A176" s="22"/>
      <c r="B176" s="22"/>
      <c r="C176" s="22"/>
      <c r="D176" s="22"/>
      <c r="F176" s="11" t="s">
        <v>135</v>
      </c>
      <c r="G176" s="11" t="n">
        <v>1.234</v>
      </c>
      <c r="H176" s="11" t="n">
        <v>1.27</v>
      </c>
      <c r="I176" s="11" t="n">
        <v>-0.03568</v>
      </c>
      <c r="J176" s="11" t="n">
        <v>0.1639</v>
      </c>
      <c r="K176" s="11" t="n">
        <v>3</v>
      </c>
      <c r="L176" s="11" t="n">
        <v>3</v>
      </c>
      <c r="M176" s="11" t="n">
        <v>0.3079</v>
      </c>
      <c r="N176" s="11" t="n">
        <v>8</v>
      </c>
    </row>
    <row r="177" customFormat="false" ht="14.25" hidden="false" customHeight="false" outlineLevel="0" collapsed="false">
      <c r="A177" s="22"/>
      <c r="B177" s="22"/>
      <c r="C177" s="22"/>
      <c r="D177" s="22"/>
      <c r="F177" s="11" t="s">
        <v>137</v>
      </c>
      <c r="G177" s="11" t="n">
        <v>1.234</v>
      </c>
      <c r="H177" s="11" t="n">
        <v>0.8113</v>
      </c>
      <c r="I177" s="11" t="n">
        <v>0.4231</v>
      </c>
      <c r="J177" s="11" t="n">
        <v>0.1639</v>
      </c>
      <c r="K177" s="11" t="n">
        <v>3</v>
      </c>
      <c r="L177" s="11" t="n">
        <v>3</v>
      </c>
      <c r="M177" s="11" t="n">
        <v>3.651</v>
      </c>
      <c r="N177" s="11" t="n">
        <v>8</v>
      </c>
    </row>
    <row r="178" customFormat="false" ht="14.25" hidden="false" customHeight="false" outlineLevel="0" collapsed="false">
      <c r="A178" s="22"/>
      <c r="B178" s="22"/>
      <c r="C178" s="22"/>
      <c r="D178" s="22"/>
      <c r="F178" s="11" t="s">
        <v>139</v>
      </c>
      <c r="G178" s="11" t="n">
        <v>1.27</v>
      </c>
      <c r="H178" s="11" t="n">
        <v>0.8113</v>
      </c>
      <c r="I178" s="11" t="n">
        <v>0.4587</v>
      </c>
      <c r="J178" s="11" t="n">
        <v>0.1639</v>
      </c>
      <c r="K178" s="11" t="n">
        <v>3</v>
      </c>
      <c r="L178" s="11" t="n">
        <v>3</v>
      </c>
      <c r="M178" s="11" t="n">
        <v>3.959</v>
      </c>
      <c r="N178" s="11" t="n">
        <v>8</v>
      </c>
    </row>
    <row r="179" customFormat="false" ht="14.25" hidden="false" customHeight="false" outlineLevel="0" collapsed="false">
      <c r="F179" s="23"/>
      <c r="G179" s="23"/>
      <c r="H179" s="23"/>
      <c r="I179" s="23"/>
      <c r="J179" s="23"/>
      <c r="K179" s="23"/>
      <c r="L179" s="23"/>
      <c r="M179" s="23"/>
      <c r="N179" s="23"/>
    </row>
    <row r="181" customFormat="false" ht="14.25" hidden="false" customHeight="false" outlineLevel="0" collapsed="false">
      <c r="A181" s="2" t="s">
        <v>90</v>
      </c>
      <c r="B181" s="3"/>
      <c r="C181" s="3"/>
      <c r="D181" s="3"/>
    </row>
    <row r="182" customFormat="false" ht="14.25" hidden="false" customHeight="false" outlineLevel="0" collapsed="false">
      <c r="A182" s="2" t="s">
        <v>1</v>
      </c>
      <c r="B182" s="2" t="s">
        <v>126</v>
      </c>
      <c r="C182" s="2" t="s">
        <v>127</v>
      </c>
      <c r="D182" s="2" t="s">
        <v>128</v>
      </c>
      <c r="F182" s="11" t="s">
        <v>5</v>
      </c>
      <c r="G182" s="11" t="n">
        <v>0.9557</v>
      </c>
      <c r="H182" s="11" t="n">
        <v>0.9984</v>
      </c>
      <c r="I182" s="11" t="n">
        <v>0.9265</v>
      </c>
      <c r="J182" s="11" t="n">
        <v>0.892</v>
      </c>
      <c r="K182" s="11"/>
      <c r="L182" s="11"/>
      <c r="M182" s="11"/>
      <c r="N182" s="11"/>
    </row>
    <row r="183" customFormat="false" ht="14.25" hidden="false" customHeight="false" outlineLevel="0" collapsed="false">
      <c r="A183" s="5" t="n">
        <v>16.7569492269956</v>
      </c>
      <c r="B183" s="5" t="n">
        <v>15.3149266146943</v>
      </c>
      <c r="C183" s="5" t="n">
        <v>15.9764134747244</v>
      </c>
      <c r="D183" s="5" t="n">
        <v>15.3811214340592</v>
      </c>
      <c r="F183" s="11" t="s">
        <v>6</v>
      </c>
      <c r="G183" s="11" t="n">
        <v>0.5948</v>
      </c>
      <c r="H183" s="11" t="n">
        <v>0.9226</v>
      </c>
      <c r="I183" s="11" t="n">
        <v>0.4758</v>
      </c>
      <c r="J183" s="11" t="n">
        <v>0.3605</v>
      </c>
      <c r="K183" s="11"/>
      <c r="L183" s="11"/>
      <c r="M183" s="11"/>
      <c r="N183" s="11"/>
    </row>
    <row r="184" customFormat="false" ht="14.25" hidden="false" customHeight="false" outlineLevel="0" collapsed="false">
      <c r="A184" s="5" t="n">
        <v>16.0791173448663</v>
      </c>
      <c r="B184" s="5" t="n">
        <v>15.181822837524</v>
      </c>
      <c r="C184" s="5" t="n">
        <v>15.6079110714627</v>
      </c>
      <c r="D184" s="5" t="n">
        <v>15.2541852381031</v>
      </c>
      <c r="F184" s="11" t="s">
        <v>7</v>
      </c>
      <c r="G184" s="11" t="s">
        <v>8</v>
      </c>
      <c r="H184" s="11" t="s">
        <v>8</v>
      </c>
      <c r="I184" s="11" t="s">
        <v>8</v>
      </c>
      <c r="J184" s="11" t="s">
        <v>8</v>
      </c>
      <c r="K184" s="11"/>
      <c r="L184" s="11"/>
      <c r="M184" s="11"/>
      <c r="N184" s="11"/>
    </row>
    <row r="185" customFormat="false" ht="14.25" hidden="false" customHeight="false" outlineLevel="0" collapsed="false">
      <c r="A185" s="5" t="n">
        <v>15.9977829992539</v>
      </c>
      <c r="B185" s="5" t="n">
        <v>15.1100199003417</v>
      </c>
      <c r="C185" s="5" t="n">
        <v>15.5984010645916</v>
      </c>
      <c r="D185" s="5" t="n">
        <v>15.2084829557251</v>
      </c>
      <c r="F185" s="11" t="s">
        <v>9</v>
      </c>
      <c r="G185" s="11" t="s">
        <v>10</v>
      </c>
      <c r="H185" s="11" t="s">
        <v>10</v>
      </c>
      <c r="I185" s="11" t="s">
        <v>10</v>
      </c>
      <c r="J185" s="11" t="s">
        <v>10</v>
      </c>
      <c r="K185" s="11"/>
      <c r="L185" s="11"/>
      <c r="M185" s="11"/>
      <c r="N185" s="11"/>
    </row>
    <row r="186" customFormat="false" ht="14.25" hidden="false" customHeight="false" outlineLevel="0" collapsed="false">
      <c r="A186" s="5" t="n">
        <v>23.926284990943</v>
      </c>
      <c r="B186" s="5" t="n">
        <v>24.6834748447632</v>
      </c>
      <c r="C186" s="5" t="n">
        <v>26.086978184113</v>
      </c>
      <c r="D186" s="5" t="n">
        <v>26.2546969353933</v>
      </c>
      <c r="F186" s="11" t="s">
        <v>12</v>
      </c>
      <c r="G186" s="11" t="s">
        <v>13</v>
      </c>
      <c r="H186" s="11" t="s">
        <v>13</v>
      </c>
      <c r="I186" s="11" t="s">
        <v>13</v>
      </c>
      <c r="J186" s="11" t="s">
        <v>13</v>
      </c>
      <c r="K186" s="11"/>
      <c r="L186" s="11"/>
      <c r="M186" s="11"/>
      <c r="N186" s="11"/>
    </row>
    <row r="187" customFormat="false" ht="14.25" hidden="false" customHeight="false" outlineLevel="0" collapsed="false">
      <c r="A187" s="5" t="n">
        <v>24.0371813522859</v>
      </c>
      <c r="B187" s="5" t="n">
        <v>24.801566892569</v>
      </c>
      <c r="C187" s="5" t="n">
        <v>26.1369723461102</v>
      </c>
      <c r="D187" s="5" t="n">
        <v>25.94092385621</v>
      </c>
      <c r="F187" s="11" t="s">
        <v>15</v>
      </c>
      <c r="G187" s="11" t="n">
        <v>3</v>
      </c>
      <c r="H187" s="11" t="n">
        <v>3</v>
      </c>
      <c r="I187" s="11" t="n">
        <v>3</v>
      </c>
      <c r="J187" s="11" t="n">
        <v>3</v>
      </c>
      <c r="K187" s="11"/>
      <c r="L187" s="11"/>
      <c r="M187" s="11"/>
      <c r="N187" s="11"/>
    </row>
    <row r="188" customFormat="false" ht="14.25" hidden="false" customHeight="false" outlineLevel="0" collapsed="false">
      <c r="A188" s="5" t="n">
        <v>23.7096336630038</v>
      </c>
      <c r="B188" s="5" t="n">
        <v>24.7454645251719</v>
      </c>
      <c r="C188" s="5" t="n">
        <v>26.2928294256681</v>
      </c>
      <c r="D188" s="5" t="n">
        <v>26.1866866292488</v>
      </c>
      <c r="F188" s="11"/>
      <c r="G188" s="11"/>
      <c r="H188" s="11"/>
      <c r="I188" s="11"/>
      <c r="J188" s="11"/>
      <c r="K188" s="11"/>
      <c r="L188" s="11"/>
      <c r="M188" s="11"/>
      <c r="N188" s="11"/>
    </row>
    <row r="189" customFormat="false" ht="14.25" hidden="false" customHeight="false" outlineLevel="0" collapsed="false">
      <c r="A189" s="17"/>
      <c r="B189" s="17"/>
      <c r="C189" s="17"/>
      <c r="D189" s="17"/>
      <c r="F189" s="11"/>
      <c r="G189" s="11"/>
      <c r="H189" s="11"/>
      <c r="I189" s="11"/>
      <c r="J189" s="11"/>
      <c r="K189" s="11"/>
      <c r="L189" s="11"/>
      <c r="M189" s="11"/>
      <c r="N189" s="11"/>
    </row>
    <row r="190" customFormat="false" ht="14.25" hidden="false" customHeight="false" outlineLevel="0" collapsed="false">
      <c r="A190" s="18" t="n">
        <f aca="false">AVERAGE(A183:A185)</f>
        <v>16.2779498570386</v>
      </c>
      <c r="B190" s="18" t="n">
        <f aca="false">AVERAGE(B183:B185)</f>
        <v>15.2022564508533</v>
      </c>
      <c r="C190" s="18" t="n">
        <f aca="false">AVERAGE(C183:C185)</f>
        <v>15.7275752035929</v>
      </c>
      <c r="D190" s="18" t="n">
        <f aca="false">AVERAGE(D183:D185)</f>
        <v>15.2812632092958</v>
      </c>
      <c r="F190" s="11" t="s">
        <v>16</v>
      </c>
      <c r="G190" s="11" t="n">
        <v>1</v>
      </c>
      <c r="H190" s="11"/>
      <c r="I190" s="11"/>
      <c r="J190" s="11"/>
      <c r="K190" s="11"/>
      <c r="L190" s="11"/>
      <c r="M190" s="11"/>
      <c r="N190" s="11"/>
    </row>
    <row r="191" customFormat="false" ht="14.25" hidden="false" customHeight="false" outlineLevel="0" collapsed="false">
      <c r="A191" s="19" t="n">
        <f aca="false">A186-$A$190</f>
        <v>7.6483351339044</v>
      </c>
      <c r="B191" s="19" t="n">
        <f aca="false">B186-$B$190</f>
        <v>9.48121839390987</v>
      </c>
      <c r="C191" s="19" t="n">
        <f aca="false">C186-$C$190</f>
        <v>10.3594029805201</v>
      </c>
      <c r="D191" s="19" t="n">
        <f aca="false">D186-$D$190</f>
        <v>10.9734337260975</v>
      </c>
      <c r="F191" s="11" t="s">
        <v>17</v>
      </c>
      <c r="G191" s="11" t="n">
        <v>6</v>
      </c>
      <c r="H191" s="11"/>
      <c r="I191" s="11"/>
      <c r="J191" s="11"/>
      <c r="K191" s="11"/>
      <c r="L191" s="11"/>
      <c r="M191" s="11"/>
      <c r="N191" s="11"/>
    </row>
    <row r="192" customFormat="false" ht="14.25" hidden="false" customHeight="false" outlineLevel="0" collapsed="false">
      <c r="A192" s="19" t="n">
        <f aca="false">A187-$A$190</f>
        <v>7.7592314952473</v>
      </c>
      <c r="B192" s="19" t="n">
        <f aca="false">B187-$B$190</f>
        <v>9.59931044171567</v>
      </c>
      <c r="C192" s="19" t="n">
        <f aca="false">C187-$C$190</f>
        <v>10.4093971425173</v>
      </c>
      <c r="D192" s="19" t="n">
        <f aca="false">D187-$D$190</f>
        <v>10.6596606469142</v>
      </c>
      <c r="F192" s="11" t="s">
        <v>18</v>
      </c>
      <c r="G192" s="11" t="n">
        <v>0.05</v>
      </c>
      <c r="H192" s="11"/>
      <c r="I192" s="11"/>
      <c r="J192" s="11"/>
      <c r="K192" s="11"/>
      <c r="L192" s="11"/>
      <c r="M192" s="11"/>
      <c r="N192" s="11"/>
    </row>
    <row r="193" customFormat="false" ht="14.25" hidden="false" customHeight="false" outlineLevel="0" collapsed="false">
      <c r="A193" s="19" t="n">
        <f aca="false">A188-$A$190</f>
        <v>7.4316838059652</v>
      </c>
      <c r="B193" s="19" t="n">
        <f aca="false">B188-$B$190</f>
        <v>9.54320807431857</v>
      </c>
      <c r="C193" s="19" t="n">
        <f aca="false">C188-$C$190</f>
        <v>10.5652542220752</v>
      </c>
      <c r="D193" s="19" t="n">
        <f aca="false">D188-$D$190</f>
        <v>10.905423419953</v>
      </c>
      <c r="F193" s="11"/>
      <c r="G193" s="11"/>
      <c r="H193" s="11"/>
      <c r="I193" s="11"/>
      <c r="J193" s="11"/>
      <c r="K193" s="11"/>
      <c r="L193" s="11"/>
      <c r="M193" s="11"/>
      <c r="N193" s="11"/>
    </row>
    <row r="194" customFormat="false" ht="14.25" hidden="false" customHeight="false" outlineLevel="0" collapsed="false">
      <c r="A194" s="19" t="n">
        <f aca="false">AVERAGE(A191:A193)</f>
        <v>7.6130834783723</v>
      </c>
      <c r="B194" s="19" t="n">
        <f aca="false">A194</f>
        <v>7.6130834783723</v>
      </c>
      <c r="C194" s="19" t="n">
        <f aca="false">A194</f>
        <v>7.6130834783723</v>
      </c>
      <c r="D194" s="19" t="n">
        <f aca="false">A194</f>
        <v>7.6130834783723</v>
      </c>
      <c r="F194" s="11" t="s">
        <v>19</v>
      </c>
      <c r="G194" s="11" t="s">
        <v>20</v>
      </c>
      <c r="H194" s="11" t="s">
        <v>21</v>
      </c>
      <c r="I194" s="11" t="s">
        <v>22</v>
      </c>
      <c r="J194" s="11" t="s">
        <v>23</v>
      </c>
      <c r="K194" s="11" t="s">
        <v>24</v>
      </c>
      <c r="L194" s="11"/>
      <c r="M194" s="11"/>
      <c r="N194" s="11"/>
    </row>
    <row r="195" customFormat="false" ht="14.25" hidden="false" customHeight="false" outlineLevel="0" collapsed="false">
      <c r="A195" s="19" t="n">
        <f aca="false">A191-A194</f>
        <v>0.0352516555321003</v>
      </c>
      <c r="B195" s="19" t="n">
        <f aca="false">B191-B194</f>
        <v>1.86813491553757</v>
      </c>
      <c r="C195" s="19" t="n">
        <f aca="false">C191-C194</f>
        <v>2.7463195021478</v>
      </c>
      <c r="D195" s="19" t="n">
        <f aca="false">D191-D194</f>
        <v>3.36035024772521</v>
      </c>
      <c r="F195" s="11" t="s">
        <v>129</v>
      </c>
      <c r="G195" s="11" t="n">
        <v>0.7416</v>
      </c>
      <c r="H195" s="11" t="s">
        <v>171</v>
      </c>
      <c r="I195" s="11" t="s">
        <v>10</v>
      </c>
      <c r="J195" s="11" t="s">
        <v>27</v>
      </c>
      <c r="K195" s="11" t="s">
        <v>28</v>
      </c>
      <c r="L195" s="11" t="s">
        <v>29</v>
      </c>
      <c r="M195" s="11"/>
      <c r="N195" s="11"/>
    </row>
    <row r="196" customFormat="false" ht="14.25" hidden="false" customHeight="false" outlineLevel="0" collapsed="false">
      <c r="A196" s="19" t="n">
        <f aca="false">A192-A194</f>
        <v>0.146148016874999</v>
      </c>
      <c r="B196" s="19" t="n">
        <f aca="false">B192-B194</f>
        <v>1.98622696334337</v>
      </c>
      <c r="C196" s="19" t="n">
        <f aca="false">C192-C194</f>
        <v>2.796313664145</v>
      </c>
      <c r="D196" s="19" t="n">
        <f aca="false">D192-D194</f>
        <v>3.0465771685419</v>
      </c>
      <c r="F196" s="11" t="s">
        <v>131</v>
      </c>
      <c r="G196" s="11" t="n">
        <v>0.8638</v>
      </c>
      <c r="H196" s="11" t="s">
        <v>172</v>
      </c>
      <c r="I196" s="11" t="s">
        <v>10</v>
      </c>
      <c r="J196" s="11" t="s">
        <v>27</v>
      </c>
      <c r="K196" s="11" t="s">
        <v>28</v>
      </c>
      <c r="L196" s="11" t="s">
        <v>32</v>
      </c>
      <c r="M196" s="11"/>
      <c r="N196" s="11"/>
    </row>
    <row r="197" customFormat="false" ht="14.25" hidden="false" customHeight="false" outlineLevel="0" collapsed="false">
      <c r="A197" s="19" t="n">
        <f aca="false">A193-A194</f>
        <v>-0.1813996724071</v>
      </c>
      <c r="B197" s="19" t="n">
        <f aca="false">B193-B194</f>
        <v>1.93012459594627</v>
      </c>
      <c r="C197" s="19" t="n">
        <f aca="false">C193-C194</f>
        <v>2.9521707437029</v>
      </c>
      <c r="D197" s="19" t="n">
        <f aca="false">D193-D194</f>
        <v>3.29233994158071</v>
      </c>
      <c r="F197" s="11" t="s">
        <v>133</v>
      </c>
      <c r="G197" s="11" t="n">
        <v>0.8977</v>
      </c>
      <c r="H197" s="11" t="s">
        <v>173</v>
      </c>
      <c r="I197" s="11" t="s">
        <v>10</v>
      </c>
      <c r="J197" s="11" t="s">
        <v>27</v>
      </c>
      <c r="K197" s="11" t="s">
        <v>28</v>
      </c>
      <c r="L197" s="11" t="s">
        <v>35</v>
      </c>
      <c r="M197" s="11"/>
      <c r="N197" s="11"/>
    </row>
    <row r="198" customFormat="false" ht="14.25" hidden="false" customHeight="false" outlineLevel="0" collapsed="false">
      <c r="A198" s="19" t="n">
        <f aca="false">POWER(2,-A195)</f>
        <v>0.975861522185407</v>
      </c>
      <c r="B198" s="19" t="n">
        <f aca="false">POWER(2,-B195)</f>
        <v>0.273927323737606</v>
      </c>
      <c r="C198" s="19" t="n">
        <f aca="false">POWER(2,-C195)</f>
        <v>0.14903060076959</v>
      </c>
      <c r="D198" s="19" t="n">
        <f aca="false">POWER(2,-D195)</f>
        <v>0.0973719302904679</v>
      </c>
      <c r="F198" s="11" t="s">
        <v>135</v>
      </c>
      <c r="G198" s="11" t="n">
        <v>0.1222</v>
      </c>
      <c r="H198" s="11" t="s">
        <v>174</v>
      </c>
      <c r="I198" s="11" t="s">
        <v>11</v>
      </c>
      <c r="J198" s="11" t="s">
        <v>13</v>
      </c>
      <c r="K198" s="11" t="n">
        <v>0.1332</v>
      </c>
      <c r="L198" s="11" t="s">
        <v>38</v>
      </c>
      <c r="M198" s="11"/>
      <c r="N198" s="11"/>
    </row>
    <row r="199" customFormat="false" ht="14.25" hidden="false" customHeight="false" outlineLevel="0" collapsed="false">
      <c r="A199" s="19" t="n">
        <f aca="false">POWER(2,-A196)</f>
        <v>0.903660008755554</v>
      </c>
      <c r="B199" s="19" t="n">
        <f aca="false">POWER(2,-B196)</f>
        <v>0.252398114256346</v>
      </c>
      <c r="C199" s="19" t="n">
        <f aca="false">POWER(2,-C196)</f>
        <v>0.143954653929872</v>
      </c>
      <c r="D199" s="19" t="n">
        <f aca="false">POWER(2,-D196)</f>
        <v>0.121028844834497</v>
      </c>
      <c r="F199" s="11" t="s">
        <v>137</v>
      </c>
      <c r="G199" s="11" t="n">
        <v>0.1561</v>
      </c>
      <c r="H199" s="11" t="s">
        <v>175</v>
      </c>
      <c r="I199" s="11" t="s">
        <v>11</v>
      </c>
      <c r="J199" s="11" t="s">
        <v>13</v>
      </c>
      <c r="K199" s="11" t="n">
        <v>0.05</v>
      </c>
      <c r="L199" s="11" t="s">
        <v>41</v>
      </c>
      <c r="M199" s="11"/>
      <c r="N199" s="11"/>
    </row>
    <row r="200" customFormat="false" ht="14.25" hidden="false" customHeight="false" outlineLevel="0" collapsed="false">
      <c r="A200" s="19" t="n">
        <f aca="false">POWER(2,-A197)</f>
        <v>1.13398351876553</v>
      </c>
      <c r="B200" s="19" t="n">
        <f aca="false">POWER(2,-B197)</f>
        <v>0.262406507627628</v>
      </c>
      <c r="C200" s="19" t="n">
        <f aca="false">POWER(2,-C197)</f>
        <v>0.129213548635833</v>
      </c>
      <c r="D200" s="19" t="n">
        <f aca="false">POWER(2,-D197)</f>
        <v>0.102072069859237</v>
      </c>
      <c r="F200" s="11" t="s">
        <v>139</v>
      </c>
      <c r="G200" s="11" t="n">
        <v>0.03391</v>
      </c>
      <c r="H200" s="11" t="s">
        <v>176</v>
      </c>
      <c r="I200" s="11" t="s">
        <v>11</v>
      </c>
      <c r="J200" s="11" t="s">
        <v>13</v>
      </c>
      <c r="K200" s="11" t="n">
        <v>0.896</v>
      </c>
      <c r="L200" s="11" t="s">
        <v>44</v>
      </c>
      <c r="M200" s="11"/>
      <c r="N200" s="11"/>
    </row>
    <row r="201" customFormat="false" ht="15" hidden="false" customHeight="false" outlineLevel="0" collapsed="false">
      <c r="A201" s="20" t="n">
        <f aca="false">AVERAGE(A198:A200)</f>
        <v>1.0045016832355</v>
      </c>
      <c r="B201" s="20" t="n">
        <f aca="false">AVERAGE(B198:B200)</f>
        <v>0.262910648540527</v>
      </c>
      <c r="C201" s="21" t="n">
        <f aca="false">AVERAGE(C198:C200)</f>
        <v>0.140732934445098</v>
      </c>
      <c r="D201" s="20" t="n">
        <f aca="false">AVERAGE(D198:D200)</f>
        <v>0.106824281661401</v>
      </c>
      <c r="F201" s="11"/>
      <c r="G201" s="11"/>
      <c r="H201" s="11"/>
      <c r="I201" s="11"/>
      <c r="J201" s="11"/>
      <c r="K201" s="11"/>
      <c r="L201" s="11"/>
      <c r="M201" s="11"/>
      <c r="N201" s="11"/>
    </row>
    <row r="202" customFormat="false" ht="14.25" hidden="false" customHeight="false" outlineLevel="0" collapsed="false">
      <c r="A202" s="19" t="n">
        <f aca="false">STDEV(A198:A200)</f>
        <v>0.117802478473756</v>
      </c>
      <c r="B202" s="19" t="n">
        <f aca="false">STDEV(B198:B200)</f>
        <v>0.0107734550524442</v>
      </c>
      <c r="C202" s="19" t="n">
        <f aca="false">STDEV(C198:C200)</f>
        <v>0.0102938572045144</v>
      </c>
      <c r="D202" s="19" t="n">
        <f aca="false">STDEV(D198:D200)</f>
        <v>0.0125239785689426</v>
      </c>
      <c r="F202" s="11" t="s">
        <v>45</v>
      </c>
      <c r="G202" s="11" t="s">
        <v>46</v>
      </c>
      <c r="H202" s="11" t="s">
        <v>47</v>
      </c>
      <c r="I202" s="11" t="s">
        <v>20</v>
      </c>
      <c r="J202" s="11" t="s">
        <v>48</v>
      </c>
      <c r="K202" s="11" t="s">
        <v>49</v>
      </c>
      <c r="L202" s="11" t="s">
        <v>50</v>
      </c>
      <c r="M202" s="11" t="s">
        <v>51</v>
      </c>
      <c r="N202" s="11" t="s">
        <v>52</v>
      </c>
    </row>
    <row r="203" customFormat="false" ht="14.25" hidden="false" customHeight="false" outlineLevel="0" collapsed="false">
      <c r="A203" s="22"/>
      <c r="B203" s="22"/>
      <c r="C203" s="22"/>
      <c r="D203" s="22"/>
      <c r="F203" s="11" t="s">
        <v>129</v>
      </c>
      <c r="G203" s="11" t="n">
        <v>1.005</v>
      </c>
      <c r="H203" s="11" t="n">
        <v>0.2629</v>
      </c>
      <c r="I203" s="11" t="n">
        <v>0.7416</v>
      </c>
      <c r="J203" s="11" t="n">
        <v>0.04874</v>
      </c>
      <c r="K203" s="11" t="n">
        <v>3</v>
      </c>
      <c r="L203" s="11" t="n">
        <v>3</v>
      </c>
      <c r="M203" s="11" t="n">
        <v>21.52</v>
      </c>
      <c r="N203" s="11" t="n">
        <v>8</v>
      </c>
    </row>
    <row r="204" customFormat="false" ht="14.25" hidden="false" customHeight="false" outlineLevel="0" collapsed="false">
      <c r="A204" s="22"/>
      <c r="B204" s="22"/>
      <c r="C204" s="22"/>
      <c r="D204" s="22"/>
      <c r="F204" s="11" t="s">
        <v>131</v>
      </c>
      <c r="G204" s="11" t="n">
        <v>1.005</v>
      </c>
      <c r="H204" s="11" t="n">
        <v>0.1407</v>
      </c>
      <c r="I204" s="11" t="n">
        <v>0.8638</v>
      </c>
      <c r="J204" s="11" t="n">
        <v>0.04874</v>
      </c>
      <c r="K204" s="11" t="n">
        <v>3</v>
      </c>
      <c r="L204" s="11" t="n">
        <v>3</v>
      </c>
      <c r="M204" s="11" t="n">
        <v>25.06</v>
      </c>
      <c r="N204" s="11" t="n">
        <v>8</v>
      </c>
    </row>
    <row r="205" customFormat="false" ht="14.25" hidden="false" customHeight="false" outlineLevel="0" collapsed="false">
      <c r="A205" s="22"/>
      <c r="B205" s="22"/>
      <c r="C205" s="22"/>
      <c r="D205" s="22"/>
      <c r="F205" s="11" t="s">
        <v>133</v>
      </c>
      <c r="G205" s="11" t="n">
        <v>1.005</v>
      </c>
      <c r="H205" s="11" t="n">
        <v>0.1068</v>
      </c>
      <c r="I205" s="11" t="n">
        <v>0.8977</v>
      </c>
      <c r="J205" s="11" t="n">
        <v>0.04874</v>
      </c>
      <c r="K205" s="11" t="n">
        <v>3</v>
      </c>
      <c r="L205" s="11" t="n">
        <v>3</v>
      </c>
      <c r="M205" s="11" t="n">
        <v>26.04</v>
      </c>
      <c r="N205" s="11" t="n">
        <v>8</v>
      </c>
    </row>
    <row r="206" customFormat="false" ht="14.25" hidden="false" customHeight="false" outlineLevel="0" collapsed="false">
      <c r="A206" s="22"/>
      <c r="B206" s="22"/>
      <c r="C206" s="22"/>
      <c r="D206" s="22"/>
      <c r="F206" s="11" t="s">
        <v>135</v>
      </c>
      <c r="G206" s="11" t="n">
        <v>0.2629</v>
      </c>
      <c r="H206" s="11" t="n">
        <v>0.1407</v>
      </c>
      <c r="I206" s="11" t="n">
        <v>0.1222</v>
      </c>
      <c r="J206" s="11" t="n">
        <v>0.04874</v>
      </c>
      <c r="K206" s="11" t="n">
        <v>3</v>
      </c>
      <c r="L206" s="11" t="n">
        <v>3</v>
      </c>
      <c r="M206" s="11" t="n">
        <v>3.545</v>
      </c>
      <c r="N206" s="11" t="n">
        <v>8</v>
      </c>
    </row>
    <row r="207" customFormat="false" ht="14.25" hidden="false" customHeight="false" outlineLevel="0" collapsed="false">
      <c r="A207" s="22"/>
      <c r="B207" s="22"/>
      <c r="C207" s="22"/>
      <c r="D207" s="22"/>
      <c r="F207" s="11" t="s">
        <v>137</v>
      </c>
      <c r="G207" s="11" t="n">
        <v>0.2629</v>
      </c>
      <c r="H207" s="11" t="n">
        <v>0.1068</v>
      </c>
      <c r="I207" s="11" t="n">
        <v>0.1561</v>
      </c>
      <c r="J207" s="11" t="n">
        <v>0.04874</v>
      </c>
      <c r="K207" s="11" t="n">
        <v>3</v>
      </c>
      <c r="L207" s="11" t="n">
        <v>3</v>
      </c>
      <c r="M207" s="11" t="n">
        <v>4.528</v>
      </c>
      <c r="N207" s="11" t="n">
        <v>8</v>
      </c>
    </row>
    <row r="208" customFormat="false" ht="14.25" hidden="false" customHeight="false" outlineLevel="0" collapsed="false">
      <c r="A208" s="22"/>
      <c r="B208" s="22"/>
      <c r="C208" s="22"/>
      <c r="D208" s="22"/>
      <c r="F208" s="11" t="s">
        <v>139</v>
      </c>
      <c r="G208" s="11" t="n">
        <v>0.1407</v>
      </c>
      <c r="H208" s="11" t="n">
        <v>0.1068</v>
      </c>
      <c r="I208" s="11" t="n">
        <v>0.03391</v>
      </c>
      <c r="J208" s="11" t="n">
        <v>0.04874</v>
      </c>
      <c r="K208" s="11" t="n">
        <v>3</v>
      </c>
      <c r="L208" s="11" t="n">
        <v>3</v>
      </c>
      <c r="M208" s="11" t="n">
        <v>0.9838</v>
      </c>
      <c r="N208" s="11" t="n">
        <v>8</v>
      </c>
    </row>
    <row r="211" customFormat="false" ht="14.25" hidden="false" customHeight="false" outlineLevel="0" collapsed="false">
      <c r="A211" s="11" t="s">
        <v>97</v>
      </c>
      <c r="B211" s="17"/>
      <c r="C211" s="17"/>
      <c r="D211" s="17"/>
    </row>
    <row r="212" customFormat="false" ht="15" hidden="false" customHeight="false" outlineLevel="0" collapsed="false">
      <c r="A212" s="2" t="s">
        <v>1</v>
      </c>
      <c r="B212" s="2" t="s">
        <v>126</v>
      </c>
      <c r="C212" s="2" t="s">
        <v>127</v>
      </c>
      <c r="D212" s="2" t="s">
        <v>128</v>
      </c>
      <c r="F212" s="16" t="s">
        <v>5</v>
      </c>
      <c r="G212" s="16" t="n">
        <v>0.9987</v>
      </c>
      <c r="H212" s="16" t="n">
        <v>0.9328</v>
      </c>
      <c r="I212" s="16" t="n">
        <v>0.7652</v>
      </c>
      <c r="J212" s="16" t="n">
        <v>0.9901</v>
      </c>
      <c r="K212" s="16"/>
      <c r="L212" s="16"/>
      <c r="M212" s="16"/>
      <c r="N212" s="16"/>
    </row>
    <row r="213" customFormat="false" ht="15" hidden="false" customHeight="false" outlineLevel="0" collapsed="false">
      <c r="A213" s="24" t="n">
        <v>19.1441120635614</v>
      </c>
      <c r="B213" s="24" t="n">
        <v>17.668747635838</v>
      </c>
      <c r="C213" s="24" t="n">
        <v>17.7123883902586</v>
      </c>
      <c r="D213" s="24" t="n">
        <v>17.3425052959373</v>
      </c>
      <c r="F213" s="16" t="s">
        <v>6</v>
      </c>
      <c r="G213" s="16" t="n">
        <v>0.9318</v>
      </c>
      <c r="H213" s="16" t="n">
        <v>0.4991</v>
      </c>
      <c r="I213" s="16" t="n">
        <v>0.0338</v>
      </c>
      <c r="J213" s="16" t="n">
        <v>0.8096</v>
      </c>
      <c r="K213" s="16"/>
      <c r="L213" s="16"/>
      <c r="M213" s="16"/>
      <c r="N213" s="16"/>
    </row>
    <row r="214" customFormat="false" ht="15" hidden="false" customHeight="false" outlineLevel="0" collapsed="false">
      <c r="A214" s="24" t="n">
        <v>18.5178281569778</v>
      </c>
      <c r="B214" s="24" t="n">
        <v>17.4290740498136</v>
      </c>
      <c r="C214" s="24" t="n">
        <v>17.1919640405839</v>
      </c>
      <c r="D214" s="24" t="n">
        <v>17.0555262980689</v>
      </c>
      <c r="F214" s="16" t="s">
        <v>7</v>
      </c>
      <c r="G214" s="16" t="s">
        <v>8</v>
      </c>
      <c r="H214" s="16" t="s">
        <v>8</v>
      </c>
      <c r="I214" s="16" t="s">
        <v>8</v>
      </c>
      <c r="J214" s="16" t="s">
        <v>8</v>
      </c>
      <c r="K214" s="16"/>
      <c r="L214" s="16"/>
      <c r="M214" s="16"/>
      <c r="N214" s="16"/>
    </row>
    <row r="215" customFormat="false" ht="15" hidden="false" customHeight="false" outlineLevel="0" collapsed="false">
      <c r="A215" s="24" t="n">
        <v>18.0437572718951</v>
      </c>
      <c r="B215" s="24" t="n">
        <v>17.4834659148932</v>
      </c>
      <c r="C215" s="24" t="n">
        <v>16.3143355278605</v>
      </c>
      <c r="D215" s="24" t="n">
        <v>16.5220323040559</v>
      </c>
      <c r="F215" s="16" t="s">
        <v>9</v>
      </c>
      <c r="G215" s="16" t="s">
        <v>10</v>
      </c>
      <c r="H215" s="16" t="s">
        <v>10</v>
      </c>
      <c r="I215" s="16" t="s">
        <v>11</v>
      </c>
      <c r="J215" s="16" t="s">
        <v>10</v>
      </c>
      <c r="K215" s="16"/>
      <c r="L215" s="16"/>
      <c r="M215" s="16"/>
      <c r="N215" s="16"/>
    </row>
    <row r="216" customFormat="false" ht="15" hidden="false" customHeight="false" outlineLevel="0" collapsed="false">
      <c r="A216" s="24" t="n">
        <v>17.7827687170606</v>
      </c>
      <c r="B216" s="24" t="n">
        <v>17.5631360982511</v>
      </c>
      <c r="C216" s="24" t="n">
        <v>17.6319551594694</v>
      </c>
      <c r="D216" s="24" t="n">
        <v>18.9813459994268</v>
      </c>
      <c r="F216" s="16" t="s">
        <v>12</v>
      </c>
      <c r="G216" s="16" t="s">
        <v>13</v>
      </c>
      <c r="H216" s="16" t="s">
        <v>13</v>
      </c>
      <c r="I216" s="16" t="s">
        <v>14</v>
      </c>
      <c r="J216" s="16" t="s">
        <v>13</v>
      </c>
      <c r="K216" s="16"/>
      <c r="L216" s="16"/>
      <c r="M216" s="16"/>
      <c r="N216" s="16"/>
    </row>
    <row r="217" customFormat="false" ht="15" hidden="false" customHeight="false" outlineLevel="0" collapsed="false">
      <c r="A217" s="24" t="n">
        <v>17.4251133461772</v>
      </c>
      <c r="B217" s="24" t="n">
        <v>18.2213980391632</v>
      </c>
      <c r="C217" s="24" t="n">
        <v>18.0958048965528</v>
      </c>
      <c r="D217" s="24" t="n">
        <v>18.1486483941691</v>
      </c>
      <c r="F217" s="16" t="s">
        <v>15</v>
      </c>
      <c r="G217" s="16" t="n">
        <v>3</v>
      </c>
      <c r="H217" s="16" t="n">
        <v>3</v>
      </c>
      <c r="I217" s="16" t="n">
        <v>3</v>
      </c>
      <c r="J217" s="16" t="n">
        <v>3</v>
      </c>
      <c r="K217" s="16"/>
      <c r="L217" s="16"/>
      <c r="M217" s="16"/>
      <c r="N217" s="16"/>
    </row>
    <row r="218" customFormat="false" ht="15" hidden="false" customHeight="false" outlineLevel="0" collapsed="false">
      <c r="A218" s="24" t="n">
        <f aca="false">AVERAGE(A216:A217)</f>
        <v>17.6039410316189</v>
      </c>
      <c r="B218" s="24" t="n">
        <v>17.3819920269876</v>
      </c>
      <c r="C218" s="24" t="n">
        <v>18.1071475080682</v>
      </c>
      <c r="D218" s="24" t="n">
        <v>17.4505830306117</v>
      </c>
      <c r="F218" s="16"/>
      <c r="G218" s="16"/>
      <c r="H218" s="16"/>
      <c r="I218" s="16"/>
      <c r="J218" s="16"/>
      <c r="K218" s="16"/>
      <c r="L218" s="16"/>
      <c r="M218" s="16"/>
      <c r="N218" s="16"/>
    </row>
    <row r="219" customFormat="false" ht="15" hidden="false" customHeight="false" outlineLevel="0" collapsed="false">
      <c r="A219" s="17"/>
      <c r="B219" s="17"/>
      <c r="C219" s="17"/>
      <c r="D219" s="17"/>
      <c r="F219" s="16" t="s">
        <v>16</v>
      </c>
      <c r="G219" s="16" t="n">
        <v>1</v>
      </c>
      <c r="H219" s="16"/>
      <c r="I219" s="16"/>
      <c r="J219" s="16"/>
      <c r="K219" s="16"/>
      <c r="L219" s="16"/>
      <c r="M219" s="16"/>
      <c r="N219" s="16"/>
    </row>
    <row r="220" customFormat="false" ht="15" hidden="false" customHeight="false" outlineLevel="0" collapsed="false">
      <c r="A220" s="18" t="n">
        <f aca="false">AVERAGE(A213:A215)</f>
        <v>18.5685658308114</v>
      </c>
      <c r="B220" s="18" t="n">
        <f aca="false">AVERAGE(B213:B215)</f>
        <v>17.5270958668483</v>
      </c>
      <c r="C220" s="18" t="n">
        <f aca="false">AVERAGE(C213:C215)</f>
        <v>17.0728959862343</v>
      </c>
      <c r="D220" s="18" t="n">
        <f aca="false">AVERAGE(D213:D215)</f>
        <v>16.9733546326874</v>
      </c>
      <c r="F220" s="16" t="s">
        <v>17</v>
      </c>
      <c r="G220" s="16" t="n">
        <v>6</v>
      </c>
      <c r="H220" s="16"/>
      <c r="I220" s="16"/>
      <c r="J220" s="16"/>
      <c r="K220" s="16"/>
      <c r="L220" s="16"/>
      <c r="M220" s="16"/>
      <c r="N220" s="16"/>
    </row>
    <row r="221" customFormat="false" ht="15" hidden="false" customHeight="false" outlineLevel="0" collapsed="false">
      <c r="A221" s="19" t="n">
        <f aca="false">A216-$A$220</f>
        <v>-0.785797113750888</v>
      </c>
      <c r="B221" s="19" t="n">
        <f aca="false">B216-$B$220</f>
        <v>0.0360402314028221</v>
      </c>
      <c r="C221" s="19" t="n">
        <f aca="false">C216-$C$220</f>
        <v>0.559059173235053</v>
      </c>
      <c r="D221" s="19" t="n">
        <f aca="false">D216-$D$220</f>
        <v>2.00799136673946</v>
      </c>
      <c r="F221" s="16" t="s">
        <v>18</v>
      </c>
      <c r="G221" s="16" t="n">
        <v>0.05</v>
      </c>
      <c r="H221" s="16"/>
      <c r="I221" s="16"/>
      <c r="J221" s="16"/>
      <c r="K221" s="16"/>
      <c r="L221" s="16"/>
      <c r="M221" s="16"/>
      <c r="N221" s="16"/>
    </row>
    <row r="222" customFormat="false" ht="15" hidden="false" customHeight="false" outlineLevel="0" collapsed="false">
      <c r="A222" s="19" t="n">
        <f aca="false">A217-$A$220</f>
        <v>-1.1434524846342</v>
      </c>
      <c r="B222" s="19" t="n">
        <f aca="false">B217-$B$220</f>
        <v>0.694302172314892</v>
      </c>
      <c r="C222" s="19" t="n">
        <f aca="false">C217-$C$220</f>
        <v>1.02290891031851</v>
      </c>
      <c r="D222" s="19" t="n">
        <f aca="false">D217-$D$220</f>
        <v>1.17529376148175</v>
      </c>
      <c r="F222" s="16"/>
      <c r="G222" s="16"/>
      <c r="H222" s="16"/>
      <c r="I222" s="16"/>
      <c r="J222" s="16"/>
      <c r="K222" s="16"/>
      <c r="L222" s="16"/>
      <c r="M222" s="16"/>
      <c r="N222" s="16"/>
    </row>
    <row r="223" customFormat="false" ht="15" hidden="false" customHeight="false" outlineLevel="0" collapsed="false">
      <c r="A223" s="19" t="n">
        <f aca="false">A218-$A$220</f>
        <v>-0.964624799192542</v>
      </c>
      <c r="B223" s="19" t="n">
        <f aca="false">B218-$B$220</f>
        <v>-0.145103839860717</v>
      </c>
      <c r="C223" s="19" t="n">
        <f aca="false">C218-$C$220</f>
        <v>1.03425152183393</v>
      </c>
      <c r="D223" s="19" t="n">
        <f aca="false">D218-$D$220</f>
        <v>0.477228397924332</v>
      </c>
      <c r="F223" s="16" t="s">
        <v>19</v>
      </c>
      <c r="G223" s="16" t="s">
        <v>20</v>
      </c>
      <c r="H223" s="16" t="s">
        <v>21</v>
      </c>
      <c r="I223" s="16" t="s">
        <v>22</v>
      </c>
      <c r="J223" s="16" t="s">
        <v>23</v>
      </c>
      <c r="K223" s="16" t="s">
        <v>24</v>
      </c>
      <c r="L223" s="16"/>
      <c r="M223" s="16"/>
      <c r="N223" s="16"/>
    </row>
    <row r="224" customFormat="false" ht="15" hidden="false" customHeight="false" outlineLevel="0" collapsed="false">
      <c r="A224" s="19" t="n">
        <f aca="false">AVERAGE(A221:A223)</f>
        <v>-0.964624799192542</v>
      </c>
      <c r="B224" s="19" t="n">
        <f aca="false">A224</f>
        <v>-0.964624799192542</v>
      </c>
      <c r="C224" s="19" t="n">
        <f aca="false">A224</f>
        <v>-0.964624799192542</v>
      </c>
      <c r="D224" s="19" t="n">
        <f aca="false">A224</f>
        <v>-0.964624799192542</v>
      </c>
      <c r="F224" s="16" t="s">
        <v>129</v>
      </c>
      <c r="G224" s="16" t="n">
        <v>0.5441</v>
      </c>
      <c r="H224" s="16" t="s">
        <v>177</v>
      </c>
      <c r="I224" s="16" t="s">
        <v>10</v>
      </c>
      <c r="J224" s="16" t="s">
        <v>75</v>
      </c>
      <c r="K224" s="16" t="n">
        <v>0.0015</v>
      </c>
      <c r="L224" s="16" t="s">
        <v>29</v>
      </c>
      <c r="M224" s="16"/>
      <c r="N224" s="16"/>
    </row>
    <row r="225" customFormat="false" ht="15" hidden="false" customHeight="false" outlineLevel="0" collapsed="false">
      <c r="A225" s="19" t="n">
        <f aca="false">A221-A224</f>
        <v>0.178827685441654</v>
      </c>
      <c r="B225" s="19" t="n">
        <f aca="false">B221-B224</f>
        <v>1.00066503059536</v>
      </c>
      <c r="C225" s="19" t="n">
        <f aca="false">C221-C224</f>
        <v>1.52368397242759</v>
      </c>
      <c r="D225" s="19" t="n">
        <f aca="false">D221-D224</f>
        <v>2.97261616593201</v>
      </c>
      <c r="F225" s="16" t="s">
        <v>131</v>
      </c>
      <c r="G225" s="16" t="n">
        <v>0.7217</v>
      </c>
      <c r="H225" s="16" t="s">
        <v>178</v>
      </c>
      <c r="I225" s="16" t="s">
        <v>10</v>
      </c>
      <c r="J225" s="16" t="s">
        <v>71</v>
      </c>
      <c r="K225" s="16" t="n">
        <v>0.0002</v>
      </c>
      <c r="L225" s="16" t="s">
        <v>32</v>
      </c>
      <c r="M225" s="16"/>
      <c r="N225" s="16"/>
    </row>
    <row r="226" customFormat="false" ht="15" hidden="false" customHeight="false" outlineLevel="0" collapsed="false">
      <c r="A226" s="19" t="n">
        <f aca="false">A222-A224</f>
        <v>-0.178827685441654</v>
      </c>
      <c r="B226" s="19" t="n">
        <f aca="false">B222-B224</f>
        <v>1.65892697150743</v>
      </c>
      <c r="C226" s="19" t="n">
        <f aca="false">C222-C224</f>
        <v>1.98753370951106</v>
      </c>
      <c r="D226" s="19" t="n">
        <f aca="false">D222-D224</f>
        <v>2.13991856067429</v>
      </c>
      <c r="F226" s="16" t="s">
        <v>133</v>
      </c>
      <c r="G226" s="16" t="n">
        <v>0.7643</v>
      </c>
      <c r="H226" s="16" t="s">
        <v>179</v>
      </c>
      <c r="I226" s="16" t="s">
        <v>10</v>
      </c>
      <c r="J226" s="16" t="s">
        <v>71</v>
      </c>
      <c r="K226" s="16" t="n">
        <v>0.0001</v>
      </c>
      <c r="L226" s="16" t="s">
        <v>35</v>
      </c>
      <c r="M226" s="16"/>
      <c r="N226" s="16"/>
    </row>
    <row r="227" customFormat="false" ht="15" hidden="false" customHeight="false" outlineLevel="0" collapsed="false">
      <c r="A227" s="19" t="n">
        <f aca="false">A223-A224</f>
        <v>0</v>
      </c>
      <c r="B227" s="19" t="n">
        <f aca="false">B223-B224</f>
        <v>0.819520959331825</v>
      </c>
      <c r="C227" s="19" t="n">
        <f aca="false">C223-C224</f>
        <v>1.99887632102648</v>
      </c>
      <c r="D227" s="19" t="n">
        <f aca="false">D223-D224</f>
        <v>1.44185319711687</v>
      </c>
      <c r="F227" s="16" t="s">
        <v>135</v>
      </c>
      <c r="G227" s="16" t="n">
        <v>0.1776</v>
      </c>
      <c r="H227" s="16" t="s">
        <v>180</v>
      </c>
      <c r="I227" s="16" t="s">
        <v>11</v>
      </c>
      <c r="J227" s="16" t="s">
        <v>13</v>
      </c>
      <c r="K227" s="16" t="n">
        <v>0.2827</v>
      </c>
      <c r="L227" s="16" t="s">
        <v>38</v>
      </c>
      <c r="M227" s="16"/>
      <c r="N227" s="16"/>
    </row>
    <row r="228" customFormat="false" ht="15" hidden="false" customHeight="false" outlineLevel="0" collapsed="false">
      <c r="A228" s="19" t="n">
        <f aca="false">POWER(2,-A225)</f>
        <v>0.883420560358143</v>
      </c>
      <c r="B228" s="19" t="n">
        <f aca="false">POWER(2,-B225)</f>
        <v>0.499769571072728</v>
      </c>
      <c r="C228" s="19" t="n">
        <f aca="false">POWER(2,-C225)</f>
        <v>0.347796670703701</v>
      </c>
      <c r="D228" s="19" t="n">
        <f aca="false">POWER(2,-D225)</f>
        <v>0.127395289031476</v>
      </c>
      <c r="F228" s="16" t="s">
        <v>137</v>
      </c>
      <c r="G228" s="16" t="n">
        <v>0.2202</v>
      </c>
      <c r="H228" s="16" t="s">
        <v>181</v>
      </c>
      <c r="I228" s="16" t="s">
        <v>11</v>
      </c>
      <c r="J228" s="16" t="s">
        <v>13</v>
      </c>
      <c r="K228" s="16" t="n">
        <v>0.1515</v>
      </c>
      <c r="L228" s="16" t="s">
        <v>41</v>
      </c>
      <c r="M228" s="16"/>
      <c r="N228" s="16"/>
    </row>
    <row r="229" customFormat="false" ht="15" hidden="false" customHeight="false" outlineLevel="0" collapsed="false">
      <c r="A229" s="19" t="n">
        <f aca="false">POWER(2,-A226)</f>
        <v>1.13196369302815</v>
      </c>
      <c r="B229" s="19" t="n">
        <f aca="false">POWER(2,-B226)</f>
        <v>0.316674592932668</v>
      </c>
      <c r="C229" s="19" t="n">
        <f aca="false">POWER(2,-C226)</f>
        <v>0.252169603771418</v>
      </c>
      <c r="D229" s="19" t="n">
        <f aca="false">POWER(2,-D226)</f>
        <v>0.226892596427578</v>
      </c>
      <c r="F229" s="16" t="s">
        <v>139</v>
      </c>
      <c r="G229" s="16" t="n">
        <v>0.04259</v>
      </c>
      <c r="H229" s="16" t="s">
        <v>182</v>
      </c>
      <c r="I229" s="16" t="s">
        <v>11</v>
      </c>
      <c r="J229" s="16" t="s">
        <v>13</v>
      </c>
      <c r="K229" s="16" t="n">
        <v>0.9643</v>
      </c>
      <c r="L229" s="16" t="s">
        <v>44</v>
      </c>
      <c r="M229" s="16"/>
      <c r="N229" s="16"/>
    </row>
    <row r="230" customFormat="false" ht="15" hidden="false" customHeight="false" outlineLevel="0" collapsed="false">
      <c r="A230" s="19" t="n">
        <f aca="false">POWER(2,-A227)</f>
        <v>1</v>
      </c>
      <c r="B230" s="19" t="n">
        <f aca="false">POWER(2,-B227)</f>
        <v>0.566630058482549</v>
      </c>
      <c r="C230" s="19" t="n">
        <f aca="false">POWER(2,-C227)</f>
        <v>0.250194794578546</v>
      </c>
      <c r="D230" s="19" t="n">
        <f aca="false">POWER(2,-D227)</f>
        <v>0.368094169428408</v>
      </c>
      <c r="F230" s="16"/>
      <c r="G230" s="16"/>
      <c r="H230" s="16"/>
      <c r="I230" s="16"/>
      <c r="J230" s="16"/>
      <c r="K230" s="16"/>
      <c r="L230" s="16"/>
      <c r="M230" s="16"/>
      <c r="N230" s="16"/>
    </row>
    <row r="231" customFormat="false" ht="15" hidden="false" customHeight="false" outlineLevel="0" collapsed="false">
      <c r="A231" s="20" t="n">
        <f aca="false">AVERAGE(A228:A230)</f>
        <v>1.0051280844621</v>
      </c>
      <c r="B231" s="20" t="n">
        <f aca="false">AVERAGE(B228:B230)</f>
        <v>0.461024740829315</v>
      </c>
      <c r="C231" s="21" t="n">
        <f aca="false">AVERAGE(C228:C230)</f>
        <v>0.283387023017888</v>
      </c>
      <c r="D231" s="20" t="n">
        <f aca="false">AVERAGE(D228:D230)</f>
        <v>0.240794018295821</v>
      </c>
      <c r="F231" s="16" t="s">
        <v>45</v>
      </c>
      <c r="G231" s="16" t="s">
        <v>46</v>
      </c>
      <c r="H231" s="16" t="s">
        <v>47</v>
      </c>
      <c r="I231" s="16" t="s">
        <v>20</v>
      </c>
      <c r="J231" s="16" t="s">
        <v>48</v>
      </c>
      <c r="K231" s="16" t="s">
        <v>49</v>
      </c>
      <c r="L231" s="16" t="s">
        <v>50</v>
      </c>
      <c r="M231" s="16" t="s">
        <v>51</v>
      </c>
      <c r="N231" s="16" t="s">
        <v>52</v>
      </c>
    </row>
    <row r="232" customFormat="false" ht="15" hidden="false" customHeight="false" outlineLevel="0" collapsed="false">
      <c r="A232" s="19" t="n">
        <f aca="false">STDEV(A228:A230)</f>
        <v>0.124350895200005</v>
      </c>
      <c r="B232" s="19" t="n">
        <f aca="false">STDEV(B228:B230)</f>
        <v>0.129403651774236</v>
      </c>
      <c r="C232" s="19" t="n">
        <f aca="false">STDEV(C228:C230)</f>
        <v>0.0557891298022735</v>
      </c>
      <c r="D232" s="19" t="n">
        <f aca="false">STDEV(D228:D230)</f>
        <v>0.120950092614902</v>
      </c>
      <c r="F232" s="16" t="s">
        <v>129</v>
      </c>
      <c r="G232" s="16" t="n">
        <v>1.005</v>
      </c>
      <c r="H232" s="16" t="n">
        <v>0.461</v>
      </c>
      <c r="I232" s="16" t="n">
        <v>0.5441</v>
      </c>
      <c r="J232" s="16" t="n">
        <v>0.09124</v>
      </c>
      <c r="K232" s="16" t="n">
        <v>3</v>
      </c>
      <c r="L232" s="16" t="n">
        <v>3</v>
      </c>
      <c r="M232" s="16" t="n">
        <v>8.433</v>
      </c>
      <c r="N232" s="16" t="n">
        <v>8</v>
      </c>
    </row>
    <row r="233" customFormat="false" ht="15" hidden="false" customHeight="false" outlineLevel="0" collapsed="false">
      <c r="A233" s="22"/>
      <c r="B233" s="22"/>
      <c r="C233" s="22"/>
      <c r="D233" s="22"/>
      <c r="F233" s="16" t="s">
        <v>131</v>
      </c>
      <c r="G233" s="16" t="n">
        <v>1.005</v>
      </c>
      <c r="H233" s="16" t="n">
        <v>0.2834</v>
      </c>
      <c r="I233" s="16" t="n">
        <v>0.7217</v>
      </c>
      <c r="J233" s="16" t="n">
        <v>0.09124</v>
      </c>
      <c r="K233" s="16" t="n">
        <v>3</v>
      </c>
      <c r="L233" s="16" t="n">
        <v>3</v>
      </c>
      <c r="M233" s="16" t="n">
        <v>11.19</v>
      </c>
      <c r="N233" s="16" t="n">
        <v>8</v>
      </c>
    </row>
    <row r="234" customFormat="false" ht="15" hidden="false" customHeight="false" outlineLevel="0" collapsed="false">
      <c r="A234" s="22"/>
      <c r="B234" s="22"/>
      <c r="C234" s="22"/>
      <c r="D234" s="22"/>
      <c r="F234" s="16" t="s">
        <v>133</v>
      </c>
      <c r="G234" s="16" t="n">
        <v>1.005</v>
      </c>
      <c r="H234" s="16" t="n">
        <v>0.2408</v>
      </c>
      <c r="I234" s="16" t="n">
        <v>0.7643</v>
      </c>
      <c r="J234" s="16" t="n">
        <v>0.09124</v>
      </c>
      <c r="K234" s="16" t="n">
        <v>3</v>
      </c>
      <c r="L234" s="16" t="n">
        <v>3</v>
      </c>
      <c r="M234" s="16" t="n">
        <v>11.85</v>
      </c>
      <c r="N234" s="16" t="n">
        <v>8</v>
      </c>
    </row>
    <row r="235" customFormat="false" ht="15" hidden="false" customHeight="false" outlineLevel="0" collapsed="false">
      <c r="A235" s="22"/>
      <c r="B235" s="22"/>
      <c r="C235" s="22"/>
      <c r="D235" s="22"/>
      <c r="F235" s="16" t="s">
        <v>135</v>
      </c>
      <c r="G235" s="16" t="n">
        <v>0.461</v>
      </c>
      <c r="H235" s="16" t="n">
        <v>0.2834</v>
      </c>
      <c r="I235" s="16" t="n">
        <v>0.1776</v>
      </c>
      <c r="J235" s="16" t="n">
        <v>0.09124</v>
      </c>
      <c r="K235" s="16" t="n">
        <v>3</v>
      </c>
      <c r="L235" s="16" t="n">
        <v>3</v>
      </c>
      <c r="M235" s="16" t="n">
        <v>2.753</v>
      </c>
      <c r="N235" s="16" t="n">
        <v>8</v>
      </c>
    </row>
    <row r="236" customFormat="false" ht="15" hidden="false" customHeight="false" outlineLevel="0" collapsed="false">
      <c r="A236" s="22"/>
      <c r="B236" s="22"/>
      <c r="C236" s="22"/>
      <c r="D236" s="22"/>
      <c r="F236" s="16" t="s">
        <v>137</v>
      </c>
      <c r="G236" s="16" t="n">
        <v>0.461</v>
      </c>
      <c r="H236" s="16" t="n">
        <v>0.2408</v>
      </c>
      <c r="I236" s="16" t="n">
        <v>0.2202</v>
      </c>
      <c r="J236" s="16" t="n">
        <v>0.09124</v>
      </c>
      <c r="K236" s="16" t="n">
        <v>3</v>
      </c>
      <c r="L236" s="16" t="n">
        <v>3</v>
      </c>
      <c r="M236" s="16" t="n">
        <v>3.414</v>
      </c>
      <c r="N236" s="16" t="n">
        <v>8</v>
      </c>
    </row>
    <row r="237" customFormat="false" ht="15" hidden="false" customHeight="false" outlineLevel="0" collapsed="false">
      <c r="A237" s="22"/>
      <c r="B237" s="22"/>
      <c r="C237" s="22"/>
      <c r="D237" s="22"/>
      <c r="F237" s="16" t="s">
        <v>139</v>
      </c>
      <c r="G237" s="16" t="n">
        <v>0.2834</v>
      </c>
      <c r="H237" s="16" t="n">
        <v>0.2408</v>
      </c>
      <c r="I237" s="16" t="n">
        <v>0.04259</v>
      </c>
      <c r="J237" s="16" t="n">
        <v>0.09124</v>
      </c>
      <c r="K237" s="16" t="n">
        <v>3</v>
      </c>
      <c r="L237" s="16" t="n">
        <v>3</v>
      </c>
      <c r="M237" s="16" t="n">
        <v>0.6602</v>
      </c>
      <c r="N237" s="16" t="n">
        <v>8</v>
      </c>
    </row>
    <row r="238" customFormat="false" ht="14.25" hidden="false" customHeight="false" outlineLevel="0" collapsed="false">
      <c r="A238" s="22"/>
      <c r="B238" s="22"/>
      <c r="C238" s="22"/>
      <c r="D238" s="22"/>
      <c r="F238" s="23"/>
      <c r="G238" s="23"/>
      <c r="H238" s="23"/>
      <c r="I238" s="23"/>
      <c r="J238" s="23"/>
      <c r="K238" s="23"/>
      <c r="L238" s="23"/>
    </row>
    <row r="241" customFormat="false" ht="14.25" hidden="false" customHeight="false" outlineLevel="0" collapsed="false">
      <c r="A241" s="2" t="s">
        <v>104</v>
      </c>
      <c r="B241" s="3"/>
      <c r="C241" s="3"/>
      <c r="D241" s="3"/>
    </row>
    <row r="242" customFormat="false" ht="14.25" hidden="false" customHeight="false" outlineLevel="0" collapsed="false">
      <c r="A242" s="2" t="s">
        <v>1</v>
      </c>
      <c r="B242" s="2" t="s">
        <v>126</v>
      </c>
      <c r="C242" s="2" t="s">
        <v>127</v>
      </c>
      <c r="D242" s="2" t="s">
        <v>128</v>
      </c>
      <c r="F242" s="11" t="s">
        <v>5</v>
      </c>
      <c r="G242" s="11" t="n">
        <v>0.9393</v>
      </c>
      <c r="H242" s="11" t="n">
        <v>0.9701</v>
      </c>
      <c r="I242" s="11" t="n">
        <v>0.998</v>
      </c>
      <c r="J242" s="11" t="n">
        <v>0.9713</v>
      </c>
      <c r="K242" s="11"/>
      <c r="L242" s="11"/>
      <c r="M242" s="11"/>
      <c r="N242" s="11"/>
    </row>
    <row r="243" customFormat="false" ht="14.25" hidden="false" customHeight="false" outlineLevel="0" collapsed="false">
      <c r="A243" s="5" t="n">
        <v>15.7363439763665</v>
      </c>
      <c r="B243" s="5" t="n">
        <v>15.4928835932848</v>
      </c>
      <c r="C243" s="5" t="n">
        <v>17.1233745457241</v>
      </c>
      <c r="D243" s="5" t="n">
        <v>14.8204605292048</v>
      </c>
      <c r="F243" s="11" t="s">
        <v>6</v>
      </c>
      <c r="G243" s="11" t="n">
        <v>0.5245</v>
      </c>
      <c r="H243" s="11" t="n">
        <v>0.668</v>
      </c>
      <c r="I243" s="11" t="n">
        <v>0.9146</v>
      </c>
      <c r="J243" s="11" t="n">
        <v>0.6748</v>
      </c>
      <c r="K243" s="11"/>
      <c r="L243" s="11"/>
      <c r="M243" s="11"/>
      <c r="N243" s="11"/>
    </row>
    <row r="244" customFormat="false" ht="14.25" hidden="false" customHeight="false" outlineLevel="0" collapsed="false">
      <c r="A244" s="5" t="n">
        <v>15.0920784637399</v>
      </c>
      <c r="B244" s="5" t="n">
        <v>15.381416890147</v>
      </c>
      <c r="C244" s="5" t="n">
        <v>17.3205414922237</v>
      </c>
      <c r="D244" s="5" t="n">
        <v>14.752086298963</v>
      </c>
      <c r="F244" s="11" t="s">
        <v>7</v>
      </c>
      <c r="G244" s="11" t="s">
        <v>8</v>
      </c>
      <c r="H244" s="11" t="s">
        <v>8</v>
      </c>
      <c r="I244" s="11" t="s">
        <v>8</v>
      </c>
      <c r="J244" s="11" t="s">
        <v>8</v>
      </c>
      <c r="K244" s="11"/>
      <c r="L244" s="11"/>
      <c r="M244" s="11"/>
      <c r="N244" s="11"/>
    </row>
    <row r="245" customFormat="false" ht="14.25" hidden="false" customHeight="false" outlineLevel="0" collapsed="false">
      <c r="A245" s="5" t="n">
        <v>15.0277283933318</v>
      </c>
      <c r="B245" s="5" t="n">
        <v>15.3130696625508</v>
      </c>
      <c r="C245" s="5" t="n">
        <v>17.2015104234218</v>
      </c>
      <c r="D245" s="5" t="n">
        <v>14.6674973951392</v>
      </c>
      <c r="F245" s="11" t="s">
        <v>9</v>
      </c>
      <c r="G245" s="11" t="s">
        <v>10</v>
      </c>
      <c r="H245" s="11" t="s">
        <v>10</v>
      </c>
      <c r="I245" s="11" t="s">
        <v>10</v>
      </c>
      <c r="J245" s="11" t="s">
        <v>10</v>
      </c>
      <c r="K245" s="11"/>
      <c r="L245" s="11"/>
      <c r="M245" s="11"/>
      <c r="N245" s="11"/>
    </row>
    <row r="246" customFormat="false" ht="14.25" hidden="false" customHeight="false" outlineLevel="0" collapsed="false">
      <c r="A246" s="5" t="n">
        <v>33.6504670555412</v>
      </c>
      <c r="B246" s="5" t="n">
        <v>33.755926557907</v>
      </c>
      <c r="C246" s="5" t="n">
        <v>35.8005920560683</v>
      </c>
      <c r="D246" s="5" t="n">
        <v>34.3471511246316</v>
      </c>
      <c r="F246" s="11" t="s">
        <v>12</v>
      </c>
      <c r="G246" s="11" t="s">
        <v>13</v>
      </c>
      <c r="H246" s="11" t="s">
        <v>13</v>
      </c>
      <c r="I246" s="11" t="s">
        <v>13</v>
      </c>
      <c r="J246" s="11" t="s">
        <v>13</v>
      </c>
      <c r="K246" s="11"/>
      <c r="L246" s="11"/>
      <c r="M246" s="11"/>
      <c r="N246" s="11"/>
    </row>
    <row r="247" customFormat="false" ht="14.25" hidden="false" customHeight="false" outlineLevel="0" collapsed="false">
      <c r="A247" s="5" t="n">
        <v>33.2412680597449</v>
      </c>
      <c r="B247" s="5" t="n">
        <v>34.1244433721845</v>
      </c>
      <c r="C247" s="5" t="n">
        <v>35.9941358056648</v>
      </c>
      <c r="D247" s="5" t="n">
        <v>34.1889843340849</v>
      </c>
      <c r="F247" s="11" t="s">
        <v>15</v>
      </c>
      <c r="G247" s="11" t="n">
        <v>3</v>
      </c>
      <c r="H247" s="11" t="n">
        <v>3</v>
      </c>
      <c r="I247" s="11" t="n">
        <v>3</v>
      </c>
      <c r="J247" s="11" t="n">
        <v>3</v>
      </c>
      <c r="K247" s="11"/>
      <c r="L247" s="11"/>
      <c r="M247" s="11"/>
      <c r="N247" s="11"/>
    </row>
    <row r="248" customFormat="false" ht="14.25" hidden="false" customHeight="false" outlineLevel="0" collapsed="false">
      <c r="A248" s="5" t="n">
        <v>32.5314466870852</v>
      </c>
      <c r="B248" s="5" t="n">
        <v>33.5920694719805</v>
      </c>
      <c r="C248" s="5" t="n">
        <v>35.6031971980273</v>
      </c>
      <c r="D248" s="5" t="n">
        <v>33.9357180168711</v>
      </c>
      <c r="F248" s="11"/>
      <c r="G248" s="11"/>
      <c r="H248" s="11"/>
      <c r="I248" s="11"/>
      <c r="J248" s="11"/>
      <c r="K248" s="11"/>
      <c r="L248" s="11"/>
      <c r="M248" s="11"/>
      <c r="N248" s="11"/>
    </row>
    <row r="249" customFormat="false" ht="14.25" hidden="false" customHeight="false" outlineLevel="0" collapsed="false">
      <c r="A249" s="17"/>
      <c r="B249" s="17"/>
      <c r="C249" s="17"/>
      <c r="D249" s="17"/>
      <c r="F249" s="11" t="s">
        <v>16</v>
      </c>
      <c r="G249" s="11" t="n">
        <v>1</v>
      </c>
      <c r="H249" s="11"/>
      <c r="I249" s="11"/>
      <c r="J249" s="11"/>
      <c r="K249" s="11"/>
      <c r="L249" s="11"/>
      <c r="M249" s="11"/>
      <c r="N249" s="11"/>
    </row>
    <row r="250" customFormat="false" ht="14.25" hidden="false" customHeight="false" outlineLevel="0" collapsed="false">
      <c r="A250" s="18" t="n">
        <f aca="false">AVERAGE(A243:A245)</f>
        <v>15.2853836111461</v>
      </c>
      <c r="B250" s="18" t="n">
        <f aca="false">AVERAGE(B243:B245)</f>
        <v>15.3957900486609</v>
      </c>
      <c r="C250" s="18" t="n">
        <f aca="false">AVERAGE(C243:C245)</f>
        <v>17.2151421537899</v>
      </c>
      <c r="D250" s="18" t="n">
        <f aca="false">AVERAGE(D243:D245)</f>
        <v>14.746681407769</v>
      </c>
      <c r="F250" s="11" t="s">
        <v>17</v>
      </c>
      <c r="G250" s="11" t="n">
        <v>6</v>
      </c>
      <c r="H250" s="11"/>
      <c r="I250" s="11"/>
      <c r="J250" s="11"/>
      <c r="K250" s="11"/>
      <c r="L250" s="11"/>
      <c r="M250" s="11"/>
      <c r="N250" s="11"/>
    </row>
    <row r="251" customFormat="false" ht="14.25" hidden="false" customHeight="false" outlineLevel="0" collapsed="false">
      <c r="A251" s="19" t="n">
        <f aca="false">A246-$A$250</f>
        <v>18.3650834443951</v>
      </c>
      <c r="B251" s="19" t="n">
        <f aca="false">B246-$B$250</f>
        <v>18.3601365092461</v>
      </c>
      <c r="C251" s="19" t="n">
        <f aca="false">C246-$C$250</f>
        <v>18.5854499022784</v>
      </c>
      <c r="D251" s="19" t="n">
        <f aca="false">D246-$D$250</f>
        <v>19.6004697168626</v>
      </c>
      <c r="F251" s="11" t="s">
        <v>18</v>
      </c>
      <c r="G251" s="11" t="n">
        <v>0.05</v>
      </c>
      <c r="H251" s="11"/>
      <c r="I251" s="11"/>
      <c r="J251" s="11"/>
      <c r="K251" s="11"/>
      <c r="L251" s="11"/>
      <c r="M251" s="11"/>
      <c r="N251" s="11"/>
    </row>
    <row r="252" customFormat="false" ht="14.25" hidden="false" customHeight="false" outlineLevel="0" collapsed="false">
      <c r="A252" s="19" t="n">
        <f aca="false">A247-$A$250</f>
        <v>17.9558844485988</v>
      </c>
      <c r="B252" s="19" t="n">
        <f aca="false">B247-$B$250</f>
        <v>18.7286533235236</v>
      </c>
      <c r="C252" s="19" t="n">
        <f aca="false">C247-$C$250</f>
        <v>18.7789936518749</v>
      </c>
      <c r="D252" s="19" t="n">
        <f aca="false">D247-$D$250</f>
        <v>19.4423029263159</v>
      </c>
      <c r="F252" s="11"/>
      <c r="G252" s="11"/>
      <c r="H252" s="11"/>
      <c r="I252" s="11"/>
      <c r="J252" s="11"/>
      <c r="K252" s="11"/>
      <c r="L252" s="11"/>
      <c r="M252" s="11"/>
      <c r="N252" s="11"/>
    </row>
    <row r="253" customFormat="false" ht="14.25" hidden="false" customHeight="false" outlineLevel="0" collapsed="false">
      <c r="A253" s="19" t="n">
        <f aca="false">A248-$A$250</f>
        <v>17.2460630759391</v>
      </c>
      <c r="B253" s="19" t="n">
        <f aca="false">B248-$B$250</f>
        <v>18.1962794233196</v>
      </c>
      <c r="C253" s="19" t="n">
        <f aca="false">C248-$C$250</f>
        <v>18.3880550442374</v>
      </c>
      <c r="D253" s="19" t="n">
        <f aca="false">D248-$D$250</f>
        <v>19.1890366091021</v>
      </c>
      <c r="F253" s="11" t="s">
        <v>19</v>
      </c>
      <c r="G253" s="11" t="s">
        <v>20</v>
      </c>
      <c r="H253" s="11" t="s">
        <v>21</v>
      </c>
      <c r="I253" s="11" t="s">
        <v>22</v>
      </c>
      <c r="J253" s="11" t="s">
        <v>23</v>
      </c>
      <c r="K253" s="11" t="s">
        <v>24</v>
      </c>
      <c r="L253" s="11"/>
      <c r="M253" s="11"/>
      <c r="N253" s="11"/>
    </row>
    <row r="254" customFormat="false" ht="14.25" hidden="false" customHeight="false" outlineLevel="0" collapsed="false">
      <c r="A254" s="19" t="n">
        <f aca="false">AVERAGE(A251:A253)</f>
        <v>17.8556769896444</v>
      </c>
      <c r="B254" s="19" t="n">
        <f aca="false">A254</f>
        <v>17.8556769896444</v>
      </c>
      <c r="C254" s="19" t="n">
        <f aca="false">A254</f>
        <v>17.8556769896444</v>
      </c>
      <c r="D254" s="19" t="n">
        <f aca="false">A254</f>
        <v>17.8556769896444</v>
      </c>
      <c r="F254" s="11" t="s">
        <v>129</v>
      </c>
      <c r="G254" s="11" t="n">
        <v>0.3735</v>
      </c>
      <c r="H254" s="11" t="s">
        <v>183</v>
      </c>
      <c r="I254" s="11" t="s">
        <v>11</v>
      </c>
      <c r="J254" s="11" t="s">
        <v>13</v>
      </c>
      <c r="K254" s="11" t="n">
        <v>0.257</v>
      </c>
      <c r="L254" s="11" t="s">
        <v>29</v>
      </c>
      <c r="M254" s="11"/>
      <c r="N254" s="11"/>
    </row>
    <row r="255" customFormat="false" ht="14.25" hidden="false" customHeight="false" outlineLevel="0" collapsed="false">
      <c r="A255" s="19" t="n">
        <f aca="false">A251-A254</f>
        <v>0.509406454750767</v>
      </c>
      <c r="B255" s="19" t="n">
        <f aca="false">B251-B254</f>
        <v>0.504459519601774</v>
      </c>
      <c r="C255" s="19" t="n">
        <f aca="false">C251-C254</f>
        <v>0.729772912634065</v>
      </c>
      <c r="D255" s="19" t="n">
        <f aca="false">D251-D254</f>
        <v>1.74479272721823</v>
      </c>
      <c r="F255" s="11" t="s">
        <v>131</v>
      </c>
      <c r="G255" s="11" t="n">
        <v>0.4465</v>
      </c>
      <c r="H255" s="11" t="s">
        <v>184</v>
      </c>
      <c r="I255" s="11" t="s">
        <v>11</v>
      </c>
      <c r="J255" s="11" t="s">
        <v>13</v>
      </c>
      <c r="K255" s="11" t="n">
        <v>0.1511</v>
      </c>
      <c r="L255" s="11" t="s">
        <v>32</v>
      </c>
      <c r="M255" s="11"/>
      <c r="N255" s="11"/>
    </row>
    <row r="256" customFormat="false" ht="14.25" hidden="false" customHeight="false" outlineLevel="0" collapsed="false">
      <c r="A256" s="19" t="n">
        <f aca="false">A252-A254</f>
        <v>0.100207458954465</v>
      </c>
      <c r="B256" s="19" t="n">
        <f aca="false">B252-B254</f>
        <v>0.872976333879272</v>
      </c>
      <c r="C256" s="19" t="n">
        <f aca="false">C252-C254</f>
        <v>0.923316662230565</v>
      </c>
      <c r="D256" s="19" t="n">
        <f aca="false">D252-D254</f>
        <v>1.58662593667153</v>
      </c>
      <c r="F256" s="11" t="s">
        <v>133</v>
      </c>
      <c r="G256" s="11" t="n">
        <v>0.711</v>
      </c>
      <c r="H256" s="11" t="s">
        <v>185</v>
      </c>
      <c r="I256" s="11" t="s">
        <v>10</v>
      </c>
      <c r="J256" s="11" t="s">
        <v>14</v>
      </c>
      <c r="K256" s="11" t="n">
        <v>0.0205</v>
      </c>
      <c r="L256" s="11" t="s">
        <v>35</v>
      </c>
      <c r="M256" s="11"/>
      <c r="N256" s="11"/>
    </row>
    <row r="257" customFormat="false" ht="14.25" hidden="false" customHeight="false" outlineLevel="0" collapsed="false">
      <c r="A257" s="19" t="n">
        <f aca="false">A253-A254</f>
        <v>-0.609613913705232</v>
      </c>
      <c r="B257" s="19" t="n">
        <f aca="false">B253-B254</f>
        <v>0.340602433675272</v>
      </c>
      <c r="C257" s="19" t="n">
        <f aca="false">C253-C254</f>
        <v>0.532378054593071</v>
      </c>
      <c r="D257" s="19" t="n">
        <f aca="false">D253-D254</f>
        <v>1.33335961945773</v>
      </c>
      <c r="F257" s="11" t="s">
        <v>135</v>
      </c>
      <c r="G257" s="11" t="n">
        <v>0.07298</v>
      </c>
      <c r="H257" s="11" t="s">
        <v>186</v>
      </c>
      <c r="I257" s="11" t="s">
        <v>11</v>
      </c>
      <c r="J257" s="11" t="s">
        <v>13</v>
      </c>
      <c r="K257" s="11" t="n">
        <v>0.9777</v>
      </c>
      <c r="L257" s="11" t="s">
        <v>38</v>
      </c>
      <c r="M257" s="11"/>
      <c r="N257" s="11"/>
    </row>
    <row r="258" customFormat="false" ht="14.25" hidden="false" customHeight="false" outlineLevel="0" collapsed="false">
      <c r="A258" s="19" t="n">
        <f aca="false">POWER(2,-A255)</f>
        <v>0.702511401600578</v>
      </c>
      <c r="B258" s="19" t="n">
        <f aca="false">POWER(2,-B255)</f>
        <v>0.704924415680204</v>
      </c>
      <c r="C258" s="19" t="n">
        <f aca="false">POWER(2,-C255)</f>
        <v>0.602998821385571</v>
      </c>
      <c r="D258" s="19" t="n">
        <f aca="false">POWER(2,-D255)</f>
        <v>0.298376800635997</v>
      </c>
      <c r="F258" s="11" t="s">
        <v>137</v>
      </c>
      <c r="G258" s="11" t="n">
        <v>0.3375</v>
      </c>
      <c r="H258" s="11" t="s">
        <v>187</v>
      </c>
      <c r="I258" s="11" t="s">
        <v>11</v>
      </c>
      <c r="J258" s="11" t="s">
        <v>13</v>
      </c>
      <c r="K258" s="11" t="n">
        <v>0.329</v>
      </c>
      <c r="L258" s="11" t="s">
        <v>41</v>
      </c>
      <c r="M258" s="11"/>
      <c r="N258" s="11"/>
    </row>
    <row r="259" customFormat="false" ht="14.25" hidden="false" customHeight="false" outlineLevel="0" collapsed="false">
      <c r="A259" s="19" t="n">
        <f aca="false">POWER(2,-A256)</f>
        <v>0.932898831422072</v>
      </c>
      <c r="B259" s="19" t="n">
        <f aca="false">POWER(2,-B256)</f>
        <v>0.54601922975606</v>
      </c>
      <c r="C259" s="19" t="n">
        <f aca="false">POWER(2,-C256)</f>
        <v>0.527295407899589</v>
      </c>
      <c r="D259" s="19" t="n">
        <f aca="false">POWER(2,-D256)</f>
        <v>0.332949219505635</v>
      </c>
      <c r="F259" s="11" t="s">
        <v>139</v>
      </c>
      <c r="G259" s="11" t="n">
        <v>0.2645</v>
      </c>
      <c r="H259" s="11" t="s">
        <v>188</v>
      </c>
      <c r="I259" s="11" t="s">
        <v>11</v>
      </c>
      <c r="J259" s="11" t="s">
        <v>13</v>
      </c>
      <c r="K259" s="11" t="n">
        <v>0.5162</v>
      </c>
      <c r="L259" s="11" t="s">
        <v>44</v>
      </c>
      <c r="M259" s="11"/>
      <c r="N259" s="11"/>
    </row>
    <row r="260" customFormat="false" ht="14.25" hidden="false" customHeight="false" outlineLevel="0" collapsed="false">
      <c r="A260" s="19" t="n">
        <f aca="false">POWER(2,-A257)</f>
        <v>1.52585081432078</v>
      </c>
      <c r="B260" s="19" t="n">
        <f aca="false">POWER(2,-B257)</f>
        <v>0.789711479071601</v>
      </c>
      <c r="C260" s="19" t="n">
        <f aca="false">POWER(2,-C257)</f>
        <v>0.691414107442861</v>
      </c>
      <c r="D260" s="19" t="n">
        <f aca="false">POWER(2,-D257)</f>
        <v>0.396843032385406</v>
      </c>
      <c r="F260" s="11"/>
      <c r="G260" s="11"/>
      <c r="H260" s="11"/>
      <c r="I260" s="11"/>
      <c r="J260" s="11"/>
      <c r="K260" s="11"/>
      <c r="L260" s="11"/>
      <c r="M260" s="11"/>
      <c r="N260" s="11"/>
    </row>
    <row r="261" customFormat="false" ht="15" hidden="false" customHeight="false" outlineLevel="0" collapsed="false">
      <c r="A261" s="20" t="n">
        <f aca="false">AVERAGE(A258:A260)</f>
        <v>1.05375368244781</v>
      </c>
      <c r="B261" s="20" t="n">
        <f aca="false">AVERAGE(B258:B260)</f>
        <v>0.680218374835955</v>
      </c>
      <c r="C261" s="21" t="n">
        <f aca="false">AVERAGE(C258:C260)</f>
        <v>0.607236112242674</v>
      </c>
      <c r="D261" s="20" t="n">
        <f aca="false">AVERAGE(D258:D260)</f>
        <v>0.342723017509013</v>
      </c>
      <c r="F261" s="11" t="s">
        <v>45</v>
      </c>
      <c r="G261" s="11" t="s">
        <v>46</v>
      </c>
      <c r="H261" s="11" t="s">
        <v>47</v>
      </c>
      <c r="I261" s="11" t="s">
        <v>20</v>
      </c>
      <c r="J261" s="11" t="s">
        <v>48</v>
      </c>
      <c r="K261" s="11" t="s">
        <v>49</v>
      </c>
      <c r="L261" s="11" t="s">
        <v>50</v>
      </c>
      <c r="M261" s="11" t="s">
        <v>51</v>
      </c>
      <c r="N261" s="11" t="s">
        <v>52</v>
      </c>
    </row>
    <row r="262" customFormat="false" ht="14.25" hidden="false" customHeight="false" outlineLevel="0" collapsed="false">
      <c r="A262" s="19" t="n">
        <f aca="false">STDEV(A258:A260)</f>
        <v>0.424766251480682</v>
      </c>
      <c r="B262" s="19" t="n">
        <f aca="false">STDEV(B258:B260)</f>
        <v>0.123710425731889</v>
      </c>
      <c r="C262" s="19" t="n">
        <f aca="false">STDEV(C258:C260)</f>
        <v>0.0821413590117638</v>
      </c>
      <c r="D262" s="19" t="n">
        <f aca="false">STDEV(D258:D260)</f>
        <v>0.0499554305785687</v>
      </c>
      <c r="F262" s="11" t="s">
        <v>129</v>
      </c>
      <c r="G262" s="11" t="n">
        <v>1.054</v>
      </c>
      <c r="H262" s="11" t="n">
        <v>0.6802</v>
      </c>
      <c r="I262" s="11" t="n">
        <v>0.3735</v>
      </c>
      <c r="J262" s="11" t="n">
        <v>0.1848</v>
      </c>
      <c r="K262" s="11" t="n">
        <v>3</v>
      </c>
      <c r="L262" s="11" t="n">
        <v>3</v>
      </c>
      <c r="M262" s="11" t="n">
        <v>2.858</v>
      </c>
      <c r="N262" s="11" t="n">
        <v>8</v>
      </c>
    </row>
    <row r="263" customFormat="false" ht="14.25" hidden="false" customHeight="false" outlineLevel="0" collapsed="false">
      <c r="A263" s="22"/>
      <c r="B263" s="22"/>
      <c r="C263" s="22"/>
      <c r="D263" s="22"/>
      <c r="F263" s="11" t="s">
        <v>131</v>
      </c>
      <c r="G263" s="11" t="n">
        <v>1.054</v>
      </c>
      <c r="H263" s="11" t="n">
        <v>0.6072</v>
      </c>
      <c r="I263" s="11" t="n">
        <v>0.4465</v>
      </c>
      <c r="J263" s="11" t="n">
        <v>0.1848</v>
      </c>
      <c r="K263" s="11" t="n">
        <v>3</v>
      </c>
      <c r="L263" s="11" t="n">
        <v>3</v>
      </c>
      <c r="M263" s="11" t="n">
        <v>3.416</v>
      </c>
      <c r="N263" s="11" t="n">
        <v>8</v>
      </c>
    </row>
    <row r="264" customFormat="false" ht="14.25" hidden="false" customHeight="false" outlineLevel="0" collapsed="false">
      <c r="A264" s="22"/>
      <c r="B264" s="22"/>
      <c r="C264" s="22"/>
      <c r="D264" s="22"/>
      <c r="F264" s="11" t="s">
        <v>133</v>
      </c>
      <c r="G264" s="11" t="n">
        <v>1.054</v>
      </c>
      <c r="H264" s="11" t="n">
        <v>0.3427</v>
      </c>
      <c r="I264" s="11" t="n">
        <v>0.711</v>
      </c>
      <c r="J264" s="11" t="n">
        <v>0.1848</v>
      </c>
      <c r="K264" s="11" t="n">
        <v>3</v>
      </c>
      <c r="L264" s="11" t="n">
        <v>3</v>
      </c>
      <c r="M264" s="11" t="n">
        <v>5.44</v>
      </c>
      <c r="N264" s="11" t="n">
        <v>8</v>
      </c>
    </row>
    <row r="265" customFormat="false" ht="14.25" hidden="false" customHeight="false" outlineLevel="0" collapsed="false">
      <c r="A265" s="22"/>
      <c r="B265" s="22"/>
      <c r="C265" s="22"/>
      <c r="D265" s="22"/>
      <c r="F265" s="11" t="s">
        <v>135</v>
      </c>
      <c r="G265" s="11" t="n">
        <v>0.6802</v>
      </c>
      <c r="H265" s="11" t="n">
        <v>0.6072</v>
      </c>
      <c r="I265" s="11" t="n">
        <v>0.07298</v>
      </c>
      <c r="J265" s="11" t="n">
        <v>0.1848</v>
      </c>
      <c r="K265" s="11" t="n">
        <v>3</v>
      </c>
      <c r="L265" s="11" t="n">
        <v>3</v>
      </c>
      <c r="M265" s="11" t="n">
        <v>0.5584</v>
      </c>
      <c r="N265" s="11" t="n">
        <v>8</v>
      </c>
    </row>
    <row r="266" customFormat="false" ht="14.25" hidden="false" customHeight="false" outlineLevel="0" collapsed="false">
      <c r="A266" s="22"/>
      <c r="B266" s="22"/>
      <c r="C266" s="22"/>
      <c r="D266" s="22"/>
      <c r="F266" s="11" t="s">
        <v>137</v>
      </c>
      <c r="G266" s="11" t="n">
        <v>0.6802</v>
      </c>
      <c r="H266" s="11" t="n">
        <v>0.3427</v>
      </c>
      <c r="I266" s="11" t="n">
        <v>0.3375</v>
      </c>
      <c r="J266" s="11" t="n">
        <v>0.1848</v>
      </c>
      <c r="K266" s="11" t="n">
        <v>3</v>
      </c>
      <c r="L266" s="11" t="n">
        <v>3</v>
      </c>
      <c r="M266" s="11" t="n">
        <v>2.582</v>
      </c>
      <c r="N266" s="11" t="n">
        <v>8</v>
      </c>
    </row>
    <row r="267" customFormat="false" ht="14.25" hidden="false" customHeight="false" outlineLevel="0" collapsed="false">
      <c r="A267" s="22"/>
      <c r="B267" s="22"/>
      <c r="C267" s="22"/>
      <c r="D267" s="22"/>
      <c r="F267" s="11" t="s">
        <v>139</v>
      </c>
      <c r="G267" s="11" t="n">
        <v>0.6072</v>
      </c>
      <c r="H267" s="11" t="n">
        <v>0.3427</v>
      </c>
      <c r="I267" s="11" t="n">
        <v>0.2645</v>
      </c>
      <c r="J267" s="11" t="n">
        <v>0.1848</v>
      </c>
      <c r="K267" s="11" t="n">
        <v>3</v>
      </c>
      <c r="L267" s="11" t="n">
        <v>3</v>
      </c>
      <c r="M267" s="11" t="n">
        <v>2.024</v>
      </c>
      <c r="N267" s="11" t="n">
        <v>8</v>
      </c>
    </row>
    <row r="268" customFormat="false" ht="14.25" hidden="false" customHeight="false" outlineLevel="0" collapsed="false">
      <c r="A268" s="22"/>
      <c r="B268" s="22"/>
      <c r="C268" s="22"/>
      <c r="D268" s="22"/>
    </row>
    <row r="271" customFormat="false" ht="14.25" hidden="false" customHeight="false" outlineLevel="0" collapsed="false">
      <c r="A271" s="11" t="s">
        <v>111</v>
      </c>
      <c r="B271" s="17"/>
      <c r="C271" s="17"/>
      <c r="D271" s="17"/>
    </row>
    <row r="272" customFormat="false" ht="14.25" hidden="false" customHeight="false" outlineLevel="0" collapsed="false">
      <c r="A272" s="2" t="s">
        <v>1</v>
      </c>
      <c r="B272" s="2" t="s">
        <v>126</v>
      </c>
      <c r="C272" s="2" t="s">
        <v>127</v>
      </c>
      <c r="D272" s="2" t="s">
        <v>128</v>
      </c>
      <c r="F272" s="11" t="s">
        <v>5</v>
      </c>
      <c r="G272" s="11" t="n">
        <v>0.8436</v>
      </c>
      <c r="H272" s="11" t="n">
        <v>0.9998</v>
      </c>
      <c r="I272" s="11" t="n">
        <v>0.9938</v>
      </c>
      <c r="J272" s="11" t="n">
        <v>0.8828</v>
      </c>
      <c r="K272" s="11"/>
      <c r="L272" s="11"/>
      <c r="M272" s="11"/>
      <c r="N272" s="11"/>
    </row>
    <row r="273" customFormat="false" ht="14.25" hidden="false" customHeight="false" outlineLevel="0" collapsed="false">
      <c r="A273" s="5" t="n">
        <v>16.7569492269956</v>
      </c>
      <c r="B273" s="5" t="n">
        <v>15.3149266146943</v>
      </c>
      <c r="C273" s="5" t="n">
        <v>15.9764134747244</v>
      </c>
      <c r="D273" s="5" t="n">
        <v>15.3811214340592</v>
      </c>
      <c r="F273" s="11" t="s">
        <v>6</v>
      </c>
      <c r="G273" s="11" t="n">
        <v>0.2235</v>
      </c>
      <c r="H273" s="11" t="n">
        <v>0.9743</v>
      </c>
      <c r="I273" s="11" t="n">
        <v>0.8495</v>
      </c>
      <c r="J273" s="11" t="n">
        <v>0.3326</v>
      </c>
      <c r="K273" s="11"/>
      <c r="L273" s="11"/>
      <c r="M273" s="11"/>
      <c r="N273" s="11"/>
    </row>
    <row r="274" customFormat="false" ht="14.25" hidden="false" customHeight="false" outlineLevel="0" collapsed="false">
      <c r="A274" s="5" t="n">
        <v>16.0791173448663</v>
      </c>
      <c r="B274" s="5" t="n">
        <v>15.181822837524</v>
      </c>
      <c r="C274" s="5" t="n">
        <v>15.6079110714627</v>
      </c>
      <c r="D274" s="5" t="n">
        <v>15.2541852381031</v>
      </c>
      <c r="F274" s="11" t="s">
        <v>7</v>
      </c>
      <c r="G274" s="11" t="s">
        <v>8</v>
      </c>
      <c r="H274" s="11" t="s">
        <v>8</v>
      </c>
      <c r="I274" s="11" t="s">
        <v>8</v>
      </c>
      <c r="J274" s="11" t="s">
        <v>8</v>
      </c>
      <c r="K274" s="11"/>
      <c r="L274" s="11"/>
      <c r="M274" s="11"/>
      <c r="N274" s="11"/>
    </row>
    <row r="275" customFormat="false" ht="14.25" hidden="false" customHeight="false" outlineLevel="0" collapsed="false">
      <c r="A275" s="5" t="n">
        <v>15.9977829992539</v>
      </c>
      <c r="B275" s="5" t="n">
        <v>15.1100199003417</v>
      </c>
      <c r="C275" s="5" t="n">
        <v>15.5984010645916</v>
      </c>
      <c r="D275" s="5" t="n">
        <v>15.2084829557251</v>
      </c>
      <c r="F275" s="11" t="s">
        <v>9</v>
      </c>
      <c r="G275" s="11" t="s">
        <v>10</v>
      </c>
      <c r="H275" s="11" t="s">
        <v>10</v>
      </c>
      <c r="I275" s="11" t="s">
        <v>10</v>
      </c>
      <c r="J275" s="11" t="s">
        <v>10</v>
      </c>
      <c r="K275" s="11"/>
      <c r="L275" s="11"/>
      <c r="M275" s="11"/>
      <c r="N275" s="11"/>
    </row>
    <row r="276" customFormat="false" ht="14.25" hidden="false" customHeight="false" outlineLevel="0" collapsed="false">
      <c r="A276" s="5" t="n">
        <v>27.8006497366108</v>
      </c>
      <c r="B276" s="5" t="n">
        <v>28.3084691380389</v>
      </c>
      <c r="C276" s="5" t="n">
        <v>31.5531236290126</v>
      </c>
      <c r="D276" s="5" t="n">
        <v>29.2074408097945</v>
      </c>
      <c r="F276" s="11" t="s">
        <v>12</v>
      </c>
      <c r="G276" s="11" t="s">
        <v>13</v>
      </c>
      <c r="H276" s="11" t="s">
        <v>13</v>
      </c>
      <c r="I276" s="11" t="s">
        <v>13</v>
      </c>
      <c r="J276" s="11" t="s">
        <v>13</v>
      </c>
      <c r="K276" s="11"/>
      <c r="L276" s="11"/>
      <c r="M276" s="11"/>
      <c r="N276" s="11"/>
    </row>
    <row r="277" customFormat="false" ht="14.25" hidden="false" customHeight="false" outlineLevel="0" collapsed="false">
      <c r="A277" s="5" t="n">
        <v>27.4485692250257</v>
      </c>
      <c r="B277" s="5" t="n">
        <v>27.9334288872761</v>
      </c>
      <c r="C277" s="5" t="n">
        <v>30.0449108188963</v>
      </c>
      <c r="D277" s="5" t="n">
        <v>30.2693655796466</v>
      </c>
      <c r="F277" s="11" t="s">
        <v>15</v>
      </c>
      <c r="G277" s="11" t="n">
        <v>3</v>
      </c>
      <c r="H277" s="11" t="n">
        <v>3</v>
      </c>
      <c r="I277" s="11" t="n">
        <v>3</v>
      </c>
      <c r="J277" s="11" t="n">
        <v>3</v>
      </c>
      <c r="K277" s="11"/>
      <c r="L277" s="11"/>
      <c r="M277" s="11"/>
      <c r="N277" s="11"/>
    </row>
    <row r="278" customFormat="false" ht="14.25" hidden="false" customHeight="false" outlineLevel="0" collapsed="false">
      <c r="A278" s="5" t="n">
        <v>27.8599191990201</v>
      </c>
      <c r="B278" s="5" t="n">
        <v>28.7891101325851</v>
      </c>
      <c r="C278" s="5" t="n">
        <v>29.1543356251226</v>
      </c>
      <c r="D278" s="5" t="n">
        <v>30.0056444355324</v>
      </c>
      <c r="F278" s="11"/>
      <c r="G278" s="11"/>
      <c r="H278" s="11"/>
      <c r="I278" s="11"/>
      <c r="J278" s="11"/>
      <c r="K278" s="11"/>
      <c r="L278" s="11"/>
      <c r="M278" s="11"/>
      <c r="N278" s="11"/>
    </row>
    <row r="279" customFormat="false" ht="14.25" hidden="false" customHeight="false" outlineLevel="0" collapsed="false">
      <c r="A279" s="17"/>
      <c r="B279" s="17"/>
      <c r="C279" s="17"/>
      <c r="D279" s="17"/>
      <c r="F279" s="11"/>
      <c r="G279" s="11"/>
      <c r="H279" s="11"/>
      <c r="I279" s="11"/>
      <c r="J279" s="11"/>
      <c r="K279" s="11"/>
      <c r="L279" s="11"/>
      <c r="M279" s="11"/>
      <c r="N279" s="11"/>
    </row>
    <row r="280" customFormat="false" ht="14.25" hidden="false" customHeight="false" outlineLevel="0" collapsed="false">
      <c r="A280" s="18" t="n">
        <f aca="false">AVERAGE(A273:A275)</f>
        <v>16.2779498570386</v>
      </c>
      <c r="B280" s="18" t="n">
        <f aca="false">AVERAGE(B273:B275)</f>
        <v>15.2022564508533</v>
      </c>
      <c r="C280" s="18" t="n">
        <f aca="false">AVERAGE(C273:C275)</f>
        <v>15.7275752035929</v>
      </c>
      <c r="D280" s="18" t="n">
        <f aca="false">AVERAGE(D273:D275)</f>
        <v>15.2812632092958</v>
      </c>
      <c r="F280" s="11" t="s">
        <v>16</v>
      </c>
      <c r="G280" s="11" t="n">
        <v>1</v>
      </c>
      <c r="H280" s="11"/>
      <c r="I280" s="11"/>
      <c r="J280" s="11"/>
      <c r="K280" s="11"/>
      <c r="L280" s="11"/>
      <c r="M280" s="11"/>
      <c r="N280" s="11"/>
    </row>
    <row r="281" customFormat="false" ht="14.25" hidden="false" customHeight="false" outlineLevel="0" collapsed="false">
      <c r="A281" s="19" t="n">
        <f aca="false">A276-$A$280</f>
        <v>11.5226998795722</v>
      </c>
      <c r="B281" s="19" t="n">
        <f aca="false">B276-$B$280</f>
        <v>13.1062126871856</v>
      </c>
      <c r="C281" s="19" t="n">
        <f aca="false">C276-$C$280</f>
        <v>15.8255484254197</v>
      </c>
      <c r="D281" s="19" t="n">
        <f aca="false">D276-$D$280</f>
        <v>13.9261776004987</v>
      </c>
      <c r="F281" s="11" t="s">
        <v>17</v>
      </c>
      <c r="G281" s="11" t="n">
        <v>6</v>
      </c>
      <c r="H281" s="11"/>
      <c r="I281" s="11"/>
      <c r="J281" s="11"/>
      <c r="K281" s="11"/>
      <c r="L281" s="11"/>
      <c r="M281" s="11"/>
      <c r="N281" s="11"/>
    </row>
    <row r="282" customFormat="false" ht="14.25" hidden="false" customHeight="false" outlineLevel="0" collapsed="false">
      <c r="A282" s="19" t="n">
        <f aca="false">A277-$A$280</f>
        <v>11.1706193679871</v>
      </c>
      <c r="B282" s="19" t="n">
        <f aca="false">B277-$B$280</f>
        <v>12.7311724364228</v>
      </c>
      <c r="C282" s="19" t="n">
        <f aca="false">C277-$C$280</f>
        <v>14.3173356153034</v>
      </c>
      <c r="D282" s="19" t="n">
        <f aca="false">D277-$D$280</f>
        <v>14.9881023703508</v>
      </c>
      <c r="F282" s="11" t="s">
        <v>18</v>
      </c>
      <c r="G282" s="11" t="n">
        <v>0.05</v>
      </c>
      <c r="H282" s="11"/>
      <c r="I282" s="11"/>
      <c r="J282" s="11"/>
      <c r="K282" s="11"/>
      <c r="L282" s="11"/>
      <c r="M282" s="11"/>
      <c r="N282" s="11"/>
    </row>
    <row r="283" customFormat="false" ht="14.25" hidden="false" customHeight="false" outlineLevel="0" collapsed="false">
      <c r="A283" s="19" t="n">
        <f aca="false">A278-$A$280</f>
        <v>11.5819693419815</v>
      </c>
      <c r="B283" s="19" t="n">
        <f aca="false">B278-$B$280</f>
        <v>13.5868536817318</v>
      </c>
      <c r="C283" s="19" t="n">
        <f aca="false">C278-$C$280</f>
        <v>13.4267604215297</v>
      </c>
      <c r="D283" s="19" t="n">
        <f aca="false">D278-$D$280</f>
        <v>14.7243812262366</v>
      </c>
      <c r="F283" s="11"/>
      <c r="G283" s="11"/>
      <c r="H283" s="11"/>
      <c r="I283" s="11"/>
      <c r="J283" s="11"/>
      <c r="K283" s="11"/>
      <c r="L283" s="11"/>
      <c r="M283" s="11"/>
      <c r="N283" s="11"/>
    </row>
    <row r="284" customFormat="false" ht="14.25" hidden="false" customHeight="false" outlineLevel="0" collapsed="false">
      <c r="A284" s="19" t="n">
        <f aca="false">AVERAGE(A281:A283)</f>
        <v>11.4250961965136</v>
      </c>
      <c r="B284" s="19" t="n">
        <f aca="false">A284</f>
        <v>11.4250961965136</v>
      </c>
      <c r="C284" s="19" t="n">
        <f aca="false">A284</f>
        <v>11.4250961965136</v>
      </c>
      <c r="D284" s="19" t="n">
        <f aca="false">A284</f>
        <v>11.4250961965136</v>
      </c>
      <c r="F284" s="11" t="s">
        <v>19</v>
      </c>
      <c r="G284" s="11" t="s">
        <v>20</v>
      </c>
      <c r="H284" s="11" t="s">
        <v>21</v>
      </c>
      <c r="I284" s="11" t="s">
        <v>22</v>
      </c>
      <c r="J284" s="11" t="s">
        <v>23</v>
      </c>
      <c r="K284" s="11" t="s">
        <v>24</v>
      </c>
      <c r="L284" s="11"/>
      <c r="M284" s="11"/>
      <c r="N284" s="11"/>
    </row>
    <row r="285" customFormat="false" ht="14.25" hidden="false" customHeight="false" outlineLevel="0" collapsed="false">
      <c r="A285" s="19" t="n">
        <f aca="false">A281-A284</f>
        <v>0.0976036830585993</v>
      </c>
      <c r="B285" s="19" t="n">
        <f aca="false">B281-B284</f>
        <v>1.68111649067197</v>
      </c>
      <c r="C285" s="19" t="n">
        <f aca="false">C281-C284</f>
        <v>4.4004522289061</v>
      </c>
      <c r="D285" s="19" t="n">
        <f aca="false">D281-D284</f>
        <v>2.5010814039851</v>
      </c>
      <c r="F285" s="11" t="s">
        <v>129</v>
      </c>
      <c r="G285" s="11" t="n">
        <v>0.6949</v>
      </c>
      <c r="H285" s="11" t="s">
        <v>189</v>
      </c>
      <c r="I285" s="11" t="s">
        <v>10</v>
      </c>
      <c r="J285" s="11" t="s">
        <v>71</v>
      </c>
      <c r="K285" s="11" t="n">
        <v>0.0002</v>
      </c>
      <c r="L285" s="11" t="s">
        <v>29</v>
      </c>
      <c r="M285" s="11"/>
      <c r="N285" s="11"/>
    </row>
    <row r="286" customFormat="false" ht="14.25" hidden="false" customHeight="false" outlineLevel="0" collapsed="false">
      <c r="A286" s="19" t="n">
        <f aca="false">A282-A284</f>
        <v>-0.254476828526501</v>
      </c>
      <c r="B286" s="19" t="n">
        <f aca="false">B282-B284</f>
        <v>1.30607623990917</v>
      </c>
      <c r="C286" s="19" t="n">
        <f aca="false">C282-C284</f>
        <v>2.8922394187898</v>
      </c>
      <c r="D286" s="19" t="n">
        <f aca="false">D282-D284</f>
        <v>3.5630061738372</v>
      </c>
      <c r="F286" s="11" t="s">
        <v>131</v>
      </c>
      <c r="G286" s="11" t="n">
        <v>0.8642</v>
      </c>
      <c r="H286" s="11" t="s">
        <v>190</v>
      </c>
      <c r="I286" s="11" t="s">
        <v>10</v>
      </c>
      <c r="J286" s="11" t="s">
        <v>27</v>
      </c>
      <c r="K286" s="11" t="s">
        <v>28</v>
      </c>
      <c r="L286" s="11" t="s">
        <v>32</v>
      </c>
      <c r="M286" s="11"/>
      <c r="N286" s="11"/>
    </row>
    <row r="287" customFormat="false" ht="14.25" hidden="false" customHeight="false" outlineLevel="0" collapsed="false">
      <c r="A287" s="19" t="n">
        <f aca="false">A283-A284</f>
        <v>0.1568731454679</v>
      </c>
      <c r="B287" s="19" t="n">
        <f aca="false">B283-B284</f>
        <v>2.16175748521817</v>
      </c>
      <c r="C287" s="19" t="n">
        <f aca="false">C283-C284</f>
        <v>2.0016642250161</v>
      </c>
      <c r="D287" s="19" t="n">
        <f aca="false">D283-D284</f>
        <v>3.299285029723</v>
      </c>
      <c r="F287" s="11" t="s">
        <v>133</v>
      </c>
      <c r="G287" s="11" t="n">
        <v>0.8872</v>
      </c>
      <c r="H287" s="11" t="s">
        <v>191</v>
      </c>
      <c r="I287" s="11" t="s">
        <v>10</v>
      </c>
      <c r="J287" s="11" t="s">
        <v>27</v>
      </c>
      <c r="K287" s="11" t="s">
        <v>28</v>
      </c>
      <c r="L287" s="11" t="s">
        <v>35</v>
      </c>
      <c r="M287" s="11"/>
      <c r="N287" s="11"/>
    </row>
    <row r="288" customFormat="false" ht="14.25" hidden="false" customHeight="false" outlineLevel="0" collapsed="false">
      <c r="A288" s="19" t="n">
        <f aca="false">POWER(2,-A285)</f>
        <v>0.934584047440782</v>
      </c>
      <c r="B288" s="19" t="n">
        <f aca="false">POWER(2,-B285)</f>
        <v>0.311841212286837</v>
      </c>
      <c r="C288" s="19" t="n">
        <f aca="false">POWER(2,-C285)</f>
        <v>0.0473512975827402</v>
      </c>
      <c r="D288" s="19" t="n">
        <f aca="false">POWER(2,-D285)</f>
        <v>0.176644238063116</v>
      </c>
      <c r="F288" s="11" t="s">
        <v>135</v>
      </c>
      <c r="G288" s="11" t="n">
        <v>0.1693</v>
      </c>
      <c r="H288" s="11" t="s">
        <v>192</v>
      </c>
      <c r="I288" s="11" t="s">
        <v>11</v>
      </c>
      <c r="J288" s="11" t="s">
        <v>13</v>
      </c>
      <c r="K288" s="11" t="n">
        <v>0.2938</v>
      </c>
      <c r="L288" s="11" t="s">
        <v>38</v>
      </c>
      <c r="M288" s="11"/>
      <c r="N288" s="11"/>
    </row>
    <row r="289" customFormat="false" ht="14.25" hidden="false" customHeight="false" outlineLevel="0" collapsed="false">
      <c r="A289" s="19" t="n">
        <f aca="false">POWER(2,-A286)</f>
        <v>1.19290307638</v>
      </c>
      <c r="B289" s="19" t="n">
        <f aca="false">POWER(2,-B286)</f>
        <v>0.404419301884804</v>
      </c>
      <c r="C289" s="19" t="n">
        <f aca="false">POWER(2,-C286)</f>
        <v>0.134694288427207</v>
      </c>
      <c r="D289" s="19" t="n">
        <f aca="false">POWER(2,-D286)</f>
        <v>0.0846112803563649</v>
      </c>
      <c r="F289" s="11" t="s">
        <v>137</v>
      </c>
      <c r="G289" s="11" t="n">
        <v>0.1923</v>
      </c>
      <c r="H289" s="11" t="s">
        <v>193</v>
      </c>
      <c r="I289" s="11" t="s">
        <v>11</v>
      </c>
      <c r="J289" s="11" t="s">
        <v>13</v>
      </c>
      <c r="K289" s="11" t="n">
        <v>0.2093</v>
      </c>
      <c r="L289" s="11" t="s">
        <v>41</v>
      </c>
      <c r="M289" s="11"/>
      <c r="N289" s="11"/>
    </row>
    <row r="290" customFormat="false" ht="14.25" hidden="false" customHeight="false" outlineLevel="0" collapsed="false">
      <c r="A290" s="19" t="n">
        <f aca="false">POWER(2,-A287)</f>
        <v>0.896967025483817</v>
      </c>
      <c r="B290" s="19" t="n">
        <f aca="false">POWER(2,-B287)</f>
        <v>0.223483854718606</v>
      </c>
      <c r="C290" s="19" t="n">
        <f aca="false">POWER(2,-C287)</f>
        <v>0.249711778052158</v>
      </c>
      <c r="D290" s="19" t="n">
        <f aca="false">POWER(2,-D287)</f>
        <v>0.101581878982549</v>
      </c>
      <c r="F290" s="11" t="s">
        <v>139</v>
      </c>
      <c r="G290" s="11" t="n">
        <v>0.02297</v>
      </c>
      <c r="H290" s="11" t="s">
        <v>194</v>
      </c>
      <c r="I290" s="11" t="s">
        <v>11</v>
      </c>
      <c r="J290" s="11" t="s">
        <v>13</v>
      </c>
      <c r="K290" s="11" t="n">
        <v>0.9933</v>
      </c>
      <c r="L290" s="11" t="s">
        <v>44</v>
      </c>
      <c r="M290" s="11"/>
      <c r="N290" s="11"/>
    </row>
    <row r="291" customFormat="false" ht="15" hidden="false" customHeight="false" outlineLevel="0" collapsed="false">
      <c r="A291" s="20" t="n">
        <f aca="false">AVERAGE(A288:A290)</f>
        <v>1.00815138310153</v>
      </c>
      <c r="B291" s="20" t="n">
        <f aca="false">AVERAGE(B288:B290)</f>
        <v>0.313248122963416</v>
      </c>
      <c r="C291" s="21" t="n">
        <f aca="false">AVERAGE(C288:C290)</f>
        <v>0.143919121354035</v>
      </c>
      <c r="D291" s="20" t="n">
        <f aca="false">AVERAGE(D288:D290)</f>
        <v>0.12094579913401</v>
      </c>
      <c r="F291" s="11"/>
      <c r="G291" s="11"/>
      <c r="H291" s="11"/>
      <c r="I291" s="11"/>
      <c r="J291" s="11"/>
      <c r="K291" s="11"/>
      <c r="L291" s="11"/>
      <c r="M291" s="11"/>
      <c r="N291" s="11"/>
    </row>
    <row r="292" customFormat="false" ht="14.25" hidden="false" customHeight="false" outlineLevel="0" collapsed="false">
      <c r="A292" s="19" t="n">
        <f aca="false">STDEV(A288:A290)</f>
        <v>0.161101369367779</v>
      </c>
      <c r="B292" s="19" t="n">
        <f aca="false">STDEV(B288:B290)</f>
        <v>0.0904759280612637</v>
      </c>
      <c r="C292" s="19" t="n">
        <f aca="false">STDEV(C288:C290)</f>
        <v>0.101495143582584</v>
      </c>
      <c r="D292" s="19" t="n">
        <f aca="false">STDEV(D288:D290)</f>
        <v>0.0489769065865464</v>
      </c>
      <c r="F292" s="11" t="s">
        <v>45</v>
      </c>
      <c r="G292" s="11" t="s">
        <v>46</v>
      </c>
      <c r="H292" s="11" t="s">
        <v>47</v>
      </c>
      <c r="I292" s="11" t="s">
        <v>20</v>
      </c>
      <c r="J292" s="11" t="s">
        <v>48</v>
      </c>
      <c r="K292" s="11" t="s">
        <v>49</v>
      </c>
      <c r="L292" s="11" t="s">
        <v>50</v>
      </c>
      <c r="M292" s="11" t="s">
        <v>51</v>
      </c>
      <c r="N292" s="11" t="s">
        <v>52</v>
      </c>
    </row>
    <row r="293" customFormat="false" ht="14.25" hidden="false" customHeight="false" outlineLevel="0" collapsed="false">
      <c r="A293" s="22"/>
      <c r="B293" s="22"/>
      <c r="C293" s="22"/>
      <c r="D293" s="22"/>
      <c r="F293" s="11" t="s">
        <v>129</v>
      </c>
      <c r="G293" s="11" t="n">
        <v>1.008</v>
      </c>
      <c r="H293" s="11" t="n">
        <v>0.3132</v>
      </c>
      <c r="I293" s="11" t="n">
        <v>0.6949</v>
      </c>
      <c r="J293" s="11" t="n">
        <v>0.08835</v>
      </c>
      <c r="K293" s="11" t="n">
        <v>3</v>
      </c>
      <c r="L293" s="11" t="n">
        <v>3</v>
      </c>
      <c r="M293" s="11" t="n">
        <v>11.12</v>
      </c>
      <c r="N293" s="11" t="n">
        <v>8</v>
      </c>
    </row>
    <row r="294" customFormat="false" ht="14.25" hidden="false" customHeight="false" outlineLevel="0" collapsed="false">
      <c r="A294" s="22"/>
      <c r="B294" s="22"/>
      <c r="C294" s="22"/>
      <c r="D294" s="22"/>
      <c r="F294" s="11" t="s">
        <v>131</v>
      </c>
      <c r="G294" s="11" t="n">
        <v>1.008</v>
      </c>
      <c r="H294" s="11" t="n">
        <v>0.1439</v>
      </c>
      <c r="I294" s="11" t="n">
        <v>0.8642</v>
      </c>
      <c r="J294" s="11" t="n">
        <v>0.08835</v>
      </c>
      <c r="K294" s="11" t="n">
        <v>3</v>
      </c>
      <c r="L294" s="11" t="n">
        <v>3</v>
      </c>
      <c r="M294" s="11" t="n">
        <v>13.83</v>
      </c>
      <c r="N294" s="11" t="n">
        <v>8</v>
      </c>
    </row>
    <row r="295" customFormat="false" ht="14.25" hidden="false" customHeight="false" outlineLevel="0" collapsed="false">
      <c r="A295" s="22"/>
      <c r="B295" s="22"/>
      <c r="C295" s="22"/>
      <c r="D295" s="22"/>
      <c r="F295" s="11" t="s">
        <v>133</v>
      </c>
      <c r="G295" s="11" t="n">
        <v>1.008</v>
      </c>
      <c r="H295" s="11" t="n">
        <v>0.1209</v>
      </c>
      <c r="I295" s="11" t="n">
        <v>0.8872</v>
      </c>
      <c r="J295" s="11" t="n">
        <v>0.08835</v>
      </c>
      <c r="K295" s="11" t="n">
        <v>3</v>
      </c>
      <c r="L295" s="11" t="n">
        <v>3</v>
      </c>
      <c r="M295" s="11" t="n">
        <v>14.2</v>
      </c>
      <c r="N295" s="11" t="n">
        <v>8</v>
      </c>
    </row>
    <row r="296" customFormat="false" ht="14.25" hidden="false" customHeight="false" outlineLevel="0" collapsed="false">
      <c r="A296" s="22"/>
      <c r="B296" s="22"/>
      <c r="C296" s="22"/>
      <c r="D296" s="22"/>
      <c r="F296" s="11" t="s">
        <v>135</v>
      </c>
      <c r="G296" s="11" t="n">
        <v>0.3132</v>
      </c>
      <c r="H296" s="11" t="n">
        <v>0.1439</v>
      </c>
      <c r="I296" s="11" t="n">
        <v>0.1693</v>
      </c>
      <c r="J296" s="11" t="n">
        <v>0.08835</v>
      </c>
      <c r="K296" s="11" t="n">
        <v>3</v>
      </c>
      <c r="L296" s="11" t="n">
        <v>3</v>
      </c>
      <c r="M296" s="11" t="n">
        <v>2.71</v>
      </c>
      <c r="N296" s="11" t="n">
        <v>8</v>
      </c>
    </row>
    <row r="297" customFormat="false" ht="14.25" hidden="false" customHeight="false" outlineLevel="0" collapsed="false">
      <c r="A297" s="22"/>
      <c r="B297" s="22"/>
      <c r="C297" s="22"/>
      <c r="D297" s="22"/>
      <c r="F297" s="11" t="s">
        <v>137</v>
      </c>
      <c r="G297" s="11" t="n">
        <v>0.3132</v>
      </c>
      <c r="H297" s="11" t="n">
        <v>0.1209</v>
      </c>
      <c r="I297" s="11" t="n">
        <v>0.1923</v>
      </c>
      <c r="J297" s="11" t="n">
        <v>0.08835</v>
      </c>
      <c r="K297" s="11" t="n">
        <v>3</v>
      </c>
      <c r="L297" s="11" t="n">
        <v>3</v>
      </c>
      <c r="M297" s="11" t="n">
        <v>3.078</v>
      </c>
      <c r="N297" s="11" t="n">
        <v>8</v>
      </c>
    </row>
    <row r="298" customFormat="false" ht="14.25" hidden="false" customHeight="false" outlineLevel="0" collapsed="false">
      <c r="A298" s="22"/>
      <c r="B298" s="22"/>
      <c r="C298" s="22"/>
      <c r="D298" s="22"/>
      <c r="F298" s="11" t="s">
        <v>139</v>
      </c>
      <c r="G298" s="11" t="n">
        <v>0.1439</v>
      </c>
      <c r="H298" s="11" t="n">
        <v>0.1209</v>
      </c>
      <c r="I298" s="11" t="n">
        <v>0.02297</v>
      </c>
      <c r="J298" s="11" t="n">
        <v>0.08835</v>
      </c>
      <c r="K298" s="11" t="n">
        <v>3</v>
      </c>
      <c r="L298" s="11" t="n">
        <v>3</v>
      </c>
      <c r="M298" s="11" t="n">
        <v>0.3677</v>
      </c>
      <c r="N298" s="11" t="n">
        <v>8</v>
      </c>
    </row>
    <row r="301" customFormat="false" ht="14.25" hidden="false" customHeight="false" outlineLevel="0" collapsed="false">
      <c r="A301" s="11" t="s">
        <v>118</v>
      </c>
      <c r="B301" s="17"/>
      <c r="C301" s="17"/>
      <c r="D301" s="17"/>
    </row>
    <row r="302" customFormat="false" ht="14.25" hidden="false" customHeight="false" outlineLevel="0" collapsed="false">
      <c r="A302" s="2" t="s">
        <v>1</v>
      </c>
      <c r="B302" s="2" t="s">
        <v>126</v>
      </c>
      <c r="C302" s="2" t="s">
        <v>127</v>
      </c>
      <c r="D302" s="2" t="s">
        <v>128</v>
      </c>
      <c r="F302" s="11" t="s">
        <v>5</v>
      </c>
      <c r="G302" s="11" t="n">
        <v>0.8543</v>
      </c>
      <c r="H302" s="11" t="n">
        <v>0.9994</v>
      </c>
      <c r="I302" s="11" t="n">
        <v>0.843</v>
      </c>
      <c r="J302" s="11" t="n">
        <v>0.9687</v>
      </c>
      <c r="K302" s="11"/>
      <c r="L302" s="11"/>
      <c r="M302" s="11"/>
      <c r="N302" s="11"/>
    </row>
    <row r="303" customFormat="false" ht="14.25" hidden="false" customHeight="false" outlineLevel="0" collapsed="false">
      <c r="A303" s="5" t="n">
        <v>15.636552950091</v>
      </c>
      <c r="B303" s="5" t="n">
        <v>15.0297336987008</v>
      </c>
      <c r="C303" s="5" t="n">
        <v>14.2616105520072</v>
      </c>
      <c r="D303" s="5" t="n">
        <v>15.6875934459669</v>
      </c>
      <c r="F303" s="11" t="s">
        <v>6</v>
      </c>
      <c r="G303" s="11" t="n">
        <v>0.2521</v>
      </c>
      <c r="H303" s="11" t="n">
        <v>0.9533</v>
      </c>
      <c r="I303" s="11" t="n">
        <v>0.222</v>
      </c>
      <c r="J303" s="11" t="n">
        <v>0.6603</v>
      </c>
      <c r="K303" s="11"/>
      <c r="L303" s="11"/>
      <c r="M303" s="11"/>
      <c r="N303" s="11"/>
    </row>
    <row r="304" customFormat="false" ht="14.25" hidden="false" customHeight="false" outlineLevel="0" collapsed="false">
      <c r="A304" s="5" t="n">
        <v>15.4188748639152</v>
      </c>
      <c r="B304" s="5" t="n">
        <v>14.7251633723755</v>
      </c>
      <c r="C304" s="5" t="n">
        <v>14.38651978016</v>
      </c>
      <c r="D304" s="5" t="n">
        <v>15.3215565494223</v>
      </c>
      <c r="F304" s="11" t="s">
        <v>7</v>
      </c>
      <c r="G304" s="11" t="s">
        <v>8</v>
      </c>
      <c r="H304" s="11" t="s">
        <v>8</v>
      </c>
      <c r="I304" s="11" t="s">
        <v>8</v>
      </c>
      <c r="J304" s="11" t="s">
        <v>8</v>
      </c>
      <c r="K304" s="11"/>
      <c r="L304" s="11"/>
      <c r="M304" s="11"/>
      <c r="N304" s="11"/>
    </row>
    <row r="305" customFormat="false" ht="14.25" hidden="false" customHeight="false" outlineLevel="0" collapsed="false">
      <c r="A305" s="5" t="n">
        <v>15.3510257242745</v>
      </c>
      <c r="B305" s="5" t="n">
        <v>14.7695862824723</v>
      </c>
      <c r="C305" s="5" t="n">
        <v>14.2104185302388</v>
      </c>
      <c r="D305" s="5" t="n">
        <v>15.3797502906562</v>
      </c>
      <c r="F305" s="11" t="s">
        <v>9</v>
      </c>
      <c r="G305" s="11" t="s">
        <v>10</v>
      </c>
      <c r="H305" s="11" t="s">
        <v>10</v>
      </c>
      <c r="I305" s="11" t="s">
        <v>10</v>
      </c>
      <c r="J305" s="11" t="s">
        <v>10</v>
      </c>
      <c r="K305" s="11"/>
      <c r="L305" s="11"/>
      <c r="M305" s="11"/>
      <c r="N305" s="11"/>
    </row>
    <row r="306" customFormat="false" ht="14.25" hidden="false" customHeight="false" outlineLevel="0" collapsed="false">
      <c r="A306" s="5" t="n">
        <v>25.1953243149458</v>
      </c>
      <c r="B306" s="5" t="n">
        <v>24.6638222601064</v>
      </c>
      <c r="C306" s="5" t="n">
        <v>24.285013560011</v>
      </c>
      <c r="D306" s="5" t="n">
        <v>25.8054350100055</v>
      </c>
      <c r="F306" s="11" t="s">
        <v>12</v>
      </c>
      <c r="G306" s="11" t="s">
        <v>13</v>
      </c>
      <c r="H306" s="11" t="s">
        <v>13</v>
      </c>
      <c r="I306" s="11" t="s">
        <v>13</v>
      </c>
      <c r="J306" s="11" t="s">
        <v>13</v>
      </c>
      <c r="K306" s="11"/>
      <c r="L306" s="11"/>
      <c r="M306" s="11"/>
      <c r="N306" s="11"/>
    </row>
    <row r="307" customFormat="false" ht="14.25" hidden="false" customHeight="false" outlineLevel="0" collapsed="false">
      <c r="A307" s="5" t="n">
        <v>25.2908497970927</v>
      </c>
      <c r="B307" s="5" t="n">
        <v>25.0882388487748</v>
      </c>
      <c r="C307" s="5" t="n">
        <v>24.3411003982564</v>
      </c>
      <c r="D307" s="5" t="n">
        <v>26.1298941025682</v>
      </c>
      <c r="F307" s="11" t="s">
        <v>15</v>
      </c>
      <c r="G307" s="11" t="n">
        <v>3</v>
      </c>
      <c r="H307" s="11" t="n">
        <v>3</v>
      </c>
      <c r="I307" s="11" t="n">
        <v>3</v>
      </c>
      <c r="J307" s="11" t="n">
        <v>3</v>
      </c>
      <c r="K307" s="11"/>
      <c r="L307" s="11"/>
      <c r="M307" s="11"/>
      <c r="N307" s="11"/>
    </row>
    <row r="308" customFormat="false" ht="14.25" hidden="false" customHeight="false" outlineLevel="0" collapsed="false">
      <c r="A308" s="5" t="n">
        <v>25.3073419228029</v>
      </c>
      <c r="B308" s="5" t="n">
        <v>25.7601239049614</v>
      </c>
      <c r="C308" s="5" t="n">
        <v>24.8034480776713</v>
      </c>
      <c r="D308" s="5" t="n">
        <v>27.0741218309846</v>
      </c>
      <c r="F308" s="11"/>
      <c r="G308" s="11"/>
      <c r="H308" s="11"/>
      <c r="I308" s="11"/>
      <c r="J308" s="11"/>
      <c r="K308" s="11"/>
      <c r="L308" s="11"/>
      <c r="M308" s="11"/>
      <c r="N308" s="11"/>
    </row>
    <row r="309" customFormat="false" ht="14.25" hidden="false" customHeight="false" outlineLevel="0" collapsed="false">
      <c r="A309" s="17"/>
      <c r="B309" s="17"/>
      <c r="C309" s="17"/>
      <c r="D309" s="17"/>
      <c r="F309" s="11" t="s">
        <v>16</v>
      </c>
      <c r="G309" s="11" t="n">
        <v>1</v>
      </c>
      <c r="H309" s="11"/>
      <c r="I309" s="11"/>
      <c r="J309" s="11"/>
      <c r="K309" s="11"/>
      <c r="L309" s="11"/>
      <c r="M309" s="11"/>
      <c r="N309" s="11"/>
    </row>
    <row r="310" customFormat="false" ht="14.25" hidden="false" customHeight="false" outlineLevel="0" collapsed="false">
      <c r="A310" s="18" t="n">
        <f aca="false">AVERAGE(A303:A305)</f>
        <v>15.4688178460936</v>
      </c>
      <c r="B310" s="18" t="n">
        <f aca="false">AVERAGE(B303:B305)</f>
        <v>14.8414944511829</v>
      </c>
      <c r="C310" s="18" t="n">
        <f aca="false">AVERAGE(C303:C305)</f>
        <v>14.2861829541353</v>
      </c>
      <c r="D310" s="18" t="n">
        <f aca="false">AVERAGE(D303:D305)</f>
        <v>15.4629667620151</v>
      </c>
      <c r="F310" s="11" t="s">
        <v>17</v>
      </c>
      <c r="G310" s="11" t="n">
        <v>6</v>
      </c>
      <c r="H310" s="11"/>
      <c r="I310" s="11"/>
      <c r="J310" s="11"/>
      <c r="K310" s="11"/>
      <c r="L310" s="11"/>
      <c r="M310" s="11"/>
      <c r="N310" s="11"/>
    </row>
    <row r="311" customFormat="false" ht="14.25" hidden="false" customHeight="false" outlineLevel="0" collapsed="false">
      <c r="A311" s="19" t="n">
        <f aca="false">A306-$A$310</f>
        <v>9.72650646885223</v>
      </c>
      <c r="B311" s="19" t="n">
        <f aca="false">B306-$B$310</f>
        <v>9.82232780892353</v>
      </c>
      <c r="C311" s="19" t="n">
        <f aca="false">C306-$C$310</f>
        <v>9.99883060587567</v>
      </c>
      <c r="D311" s="19" t="n">
        <f aca="false">D306-$D$310</f>
        <v>10.3424682479904</v>
      </c>
      <c r="F311" s="11" t="s">
        <v>18</v>
      </c>
      <c r="G311" s="11" t="n">
        <v>0.05</v>
      </c>
      <c r="H311" s="11"/>
      <c r="I311" s="11"/>
      <c r="J311" s="11"/>
      <c r="K311" s="11"/>
      <c r="L311" s="11"/>
      <c r="M311" s="11"/>
      <c r="N311" s="11"/>
    </row>
    <row r="312" customFormat="false" ht="14.25" hidden="false" customHeight="false" outlineLevel="0" collapsed="false">
      <c r="A312" s="19" t="n">
        <f aca="false">A307-$A$310</f>
        <v>9.82203195099914</v>
      </c>
      <c r="B312" s="19" t="n">
        <f aca="false">B307-$B$310</f>
        <v>10.2467443975919</v>
      </c>
      <c r="C312" s="19" t="n">
        <f aca="false">C307-$C$310</f>
        <v>10.0549174441211</v>
      </c>
      <c r="D312" s="19" t="n">
        <f aca="false">D307-$D$310</f>
        <v>10.6669273405531</v>
      </c>
      <c r="F312" s="11"/>
      <c r="G312" s="11"/>
      <c r="H312" s="11"/>
      <c r="I312" s="11"/>
      <c r="J312" s="11"/>
      <c r="K312" s="11"/>
      <c r="L312" s="11"/>
      <c r="M312" s="11"/>
      <c r="N312" s="11"/>
    </row>
    <row r="313" customFormat="false" ht="14.25" hidden="false" customHeight="false" outlineLevel="0" collapsed="false">
      <c r="A313" s="19" t="n">
        <f aca="false">A308-$A$310</f>
        <v>9.83852407670934</v>
      </c>
      <c r="B313" s="19" t="n">
        <f aca="false">B308-$B$310</f>
        <v>10.9186294537785</v>
      </c>
      <c r="C313" s="19" t="n">
        <f aca="false">C308-$C$310</f>
        <v>10.517265123536</v>
      </c>
      <c r="D313" s="19" t="n">
        <f aca="false">D308-$D$310</f>
        <v>11.6111550689695</v>
      </c>
      <c r="F313" s="11" t="s">
        <v>19</v>
      </c>
      <c r="G313" s="11" t="s">
        <v>20</v>
      </c>
      <c r="H313" s="11" t="s">
        <v>21</v>
      </c>
      <c r="I313" s="11" t="s">
        <v>22</v>
      </c>
      <c r="J313" s="11" t="s">
        <v>23</v>
      </c>
      <c r="K313" s="11" t="s">
        <v>24</v>
      </c>
      <c r="L313" s="11"/>
      <c r="M313" s="11"/>
      <c r="N313" s="11"/>
    </row>
    <row r="314" customFormat="false" ht="14.25" hidden="false" customHeight="false" outlineLevel="0" collapsed="false">
      <c r="A314" s="19" t="n">
        <f aca="false">AVERAGE(A311:A313)</f>
        <v>9.79568749885357</v>
      </c>
      <c r="B314" s="19" t="n">
        <f aca="false">A314</f>
        <v>9.79568749885357</v>
      </c>
      <c r="C314" s="19" t="n">
        <f aca="false">A314</f>
        <v>9.79568749885357</v>
      </c>
      <c r="D314" s="19" t="n">
        <f aca="false">A314</f>
        <v>9.79568749885357</v>
      </c>
      <c r="F314" s="11" t="s">
        <v>129</v>
      </c>
      <c r="G314" s="11" t="n">
        <v>0.2765</v>
      </c>
      <c r="H314" s="11" t="s">
        <v>195</v>
      </c>
      <c r="I314" s="11" t="s">
        <v>11</v>
      </c>
      <c r="J314" s="11" t="s">
        <v>13</v>
      </c>
      <c r="K314" s="11" t="n">
        <v>0.3135</v>
      </c>
      <c r="L314" s="11" t="s">
        <v>29</v>
      </c>
      <c r="M314" s="11"/>
      <c r="N314" s="11"/>
    </row>
    <row r="315" customFormat="false" ht="14.25" hidden="false" customHeight="false" outlineLevel="0" collapsed="false">
      <c r="A315" s="19" t="n">
        <f aca="false">A311-A314</f>
        <v>-0.0691810300013334</v>
      </c>
      <c r="B315" s="19" t="n">
        <f aca="false">B311-B314</f>
        <v>0.0266403100699648</v>
      </c>
      <c r="C315" s="19" t="n">
        <f aca="false">C311-C314</f>
        <v>0.203143107022099</v>
      </c>
      <c r="D315" s="19" t="n">
        <f aca="false">D311-D314</f>
        <v>0.546780749136799</v>
      </c>
      <c r="F315" s="11" t="s">
        <v>131</v>
      </c>
      <c r="G315" s="11" t="n">
        <v>0.2304</v>
      </c>
      <c r="H315" s="11" t="s">
        <v>196</v>
      </c>
      <c r="I315" s="11" t="s">
        <v>11</v>
      </c>
      <c r="J315" s="11" t="s">
        <v>13</v>
      </c>
      <c r="K315" s="11" t="n">
        <v>0.4526</v>
      </c>
      <c r="L315" s="11" t="s">
        <v>32</v>
      </c>
      <c r="M315" s="11"/>
      <c r="N315" s="11"/>
    </row>
    <row r="316" customFormat="false" ht="14.25" hidden="false" customHeight="false" outlineLevel="0" collapsed="false">
      <c r="A316" s="19" t="n">
        <f aca="false">A312-A314</f>
        <v>0.0263444521455671</v>
      </c>
      <c r="B316" s="19" t="n">
        <f aca="false">B312-B314</f>
        <v>0.451056898738365</v>
      </c>
      <c r="C316" s="19" t="n">
        <f aca="false">C312-C314</f>
        <v>0.259229945267501</v>
      </c>
      <c r="D316" s="19" t="n">
        <f aca="false">D312-D314</f>
        <v>0.8712398416995</v>
      </c>
      <c r="F316" s="11" t="s">
        <v>133</v>
      </c>
      <c r="G316" s="11" t="n">
        <v>0.4955</v>
      </c>
      <c r="H316" s="11" t="s">
        <v>197</v>
      </c>
      <c r="I316" s="11" t="s">
        <v>10</v>
      </c>
      <c r="J316" s="11" t="s">
        <v>14</v>
      </c>
      <c r="K316" s="11" t="n">
        <v>0.0411</v>
      </c>
      <c r="L316" s="11" t="s">
        <v>35</v>
      </c>
      <c r="M316" s="11"/>
      <c r="N316" s="11"/>
    </row>
    <row r="317" customFormat="false" ht="14.25" hidden="false" customHeight="false" outlineLevel="0" collapsed="false">
      <c r="A317" s="19" t="n">
        <f aca="false">A313-A314</f>
        <v>0.042836577855768</v>
      </c>
      <c r="B317" s="19" t="n">
        <f aca="false">B313-B314</f>
        <v>1.12294195492496</v>
      </c>
      <c r="C317" s="19" t="n">
        <f aca="false">C313-C314</f>
        <v>0.721577624682402</v>
      </c>
      <c r="D317" s="19" t="n">
        <f aca="false">D313-D314</f>
        <v>1.8154675701159</v>
      </c>
      <c r="F317" s="11" t="s">
        <v>135</v>
      </c>
      <c r="G317" s="11" t="n">
        <v>-0.04609</v>
      </c>
      <c r="H317" s="11" t="s">
        <v>198</v>
      </c>
      <c r="I317" s="11" t="s">
        <v>11</v>
      </c>
      <c r="J317" s="11" t="s">
        <v>13</v>
      </c>
      <c r="K317" s="11" t="n">
        <v>0.9888</v>
      </c>
      <c r="L317" s="11" t="s">
        <v>38</v>
      </c>
      <c r="M317" s="11"/>
      <c r="N317" s="11"/>
    </row>
    <row r="318" customFormat="false" ht="14.25" hidden="false" customHeight="false" outlineLevel="0" collapsed="false">
      <c r="A318" s="19" t="n">
        <f aca="false">POWER(2,-A315)</f>
        <v>1.04912096347079</v>
      </c>
      <c r="B318" s="19" t="n">
        <f aca="false">POWER(2,-B315)</f>
        <v>0.981703789830147</v>
      </c>
      <c r="C318" s="19" t="n">
        <f aca="false">POWER(2,-C315)</f>
        <v>0.868656015213318</v>
      </c>
      <c r="D318" s="19" t="n">
        <f aca="false">POWER(2,-D315)</f>
        <v>0.684545931220593</v>
      </c>
      <c r="F318" s="11" t="s">
        <v>137</v>
      </c>
      <c r="G318" s="11" t="n">
        <v>0.219</v>
      </c>
      <c r="H318" s="11" t="s">
        <v>199</v>
      </c>
      <c r="I318" s="11" t="s">
        <v>11</v>
      </c>
      <c r="J318" s="11" t="s">
        <v>13</v>
      </c>
      <c r="K318" s="11" t="n">
        <v>0.4918</v>
      </c>
      <c r="L318" s="11" t="s">
        <v>41</v>
      </c>
      <c r="M318" s="11"/>
      <c r="N318" s="11"/>
    </row>
    <row r="319" customFormat="false" ht="14.25" hidden="false" customHeight="false" outlineLevel="0" collapsed="false">
      <c r="A319" s="19" t="n">
        <f aca="false">POWER(2,-A316)</f>
        <v>0.981905131500179</v>
      </c>
      <c r="B319" s="19" t="n">
        <f aca="false">POWER(2,-B316)</f>
        <v>0.731506759741791</v>
      </c>
      <c r="C319" s="19" t="n">
        <f aca="false">POWER(2,-C316)</f>
        <v>0.835533775993954</v>
      </c>
      <c r="D319" s="19" t="n">
        <f aca="false">POWER(2,-D316)</f>
        <v>0.546676838569654</v>
      </c>
      <c r="F319" s="11" t="s">
        <v>139</v>
      </c>
      <c r="G319" s="11" t="n">
        <v>0.2651</v>
      </c>
      <c r="H319" s="11" t="s">
        <v>200</v>
      </c>
      <c r="I319" s="11" t="s">
        <v>11</v>
      </c>
      <c r="J319" s="11" t="s">
        <v>13</v>
      </c>
      <c r="K319" s="11" t="n">
        <v>0.3446</v>
      </c>
      <c r="L319" s="11" t="s">
        <v>44</v>
      </c>
      <c r="M319" s="11"/>
      <c r="N319" s="11"/>
    </row>
    <row r="320" customFormat="false" ht="14.25" hidden="false" customHeight="false" outlineLevel="0" collapsed="false">
      <c r="A320" s="19" t="n">
        <f aca="false">POWER(2,-A317)</f>
        <v>0.970744425197565</v>
      </c>
      <c r="B320" s="19" t="n">
        <f aca="false">POWER(2,-B317)</f>
        <v>0.459156554382679</v>
      </c>
      <c r="C320" s="19" t="n">
        <f aca="false">POWER(2,-C317)</f>
        <v>0.606433928149964</v>
      </c>
      <c r="D320" s="19" t="n">
        <f aca="false">POWER(2,-D317)</f>
        <v>0.284112149085484</v>
      </c>
      <c r="F320" s="11"/>
      <c r="G320" s="11"/>
      <c r="H320" s="11"/>
      <c r="I320" s="11"/>
      <c r="J320" s="11"/>
      <c r="K320" s="11"/>
      <c r="L320" s="11"/>
      <c r="M320" s="11"/>
      <c r="N320" s="11"/>
    </row>
    <row r="321" customFormat="false" ht="15" hidden="false" customHeight="false" outlineLevel="0" collapsed="false">
      <c r="A321" s="20" t="n">
        <f aca="false">AVERAGE(A318:A320)</f>
        <v>1.00059017338951</v>
      </c>
      <c r="B321" s="20" t="n">
        <f aca="false">AVERAGE(B318:B320)</f>
        <v>0.724122367984872</v>
      </c>
      <c r="C321" s="21" t="n">
        <f aca="false">AVERAGE(C318:C320)</f>
        <v>0.770207906452412</v>
      </c>
      <c r="D321" s="20" t="n">
        <f aca="false">AVERAGE(D318:D320)</f>
        <v>0.505111639625244</v>
      </c>
      <c r="F321" s="11" t="s">
        <v>45</v>
      </c>
      <c r="G321" s="11" t="s">
        <v>46</v>
      </c>
      <c r="H321" s="11" t="s">
        <v>47</v>
      </c>
      <c r="I321" s="11" t="s">
        <v>20</v>
      </c>
      <c r="J321" s="11" t="s">
        <v>48</v>
      </c>
      <c r="K321" s="11" t="s">
        <v>49</v>
      </c>
      <c r="L321" s="11" t="s">
        <v>50</v>
      </c>
      <c r="M321" s="11" t="s">
        <v>51</v>
      </c>
      <c r="N321" s="11" t="s">
        <v>52</v>
      </c>
    </row>
    <row r="322" customFormat="false" ht="14.25" hidden="false" customHeight="false" outlineLevel="0" collapsed="false">
      <c r="A322" s="19" t="n">
        <f aca="false">STDEV(A318:A320)</f>
        <v>0.0423977420475237</v>
      </c>
      <c r="B322" s="19" t="n">
        <f aca="false">STDEV(B318:B320)</f>
        <v>0.261351870568517</v>
      </c>
      <c r="C322" s="19" t="n">
        <f aca="false">STDEV(C318:C320)</f>
        <v>0.142796035167242</v>
      </c>
      <c r="D322" s="19" t="n">
        <f aca="false">STDEV(D318:D320)</f>
        <v>0.203427020799164</v>
      </c>
      <c r="F322" s="11" t="s">
        <v>129</v>
      </c>
      <c r="G322" s="11" t="n">
        <v>1.001</v>
      </c>
      <c r="H322" s="11" t="n">
        <v>0.7241</v>
      </c>
      <c r="I322" s="11" t="n">
        <v>0.2765</v>
      </c>
      <c r="J322" s="11" t="n">
        <v>0.1483</v>
      </c>
      <c r="K322" s="11" t="n">
        <v>3</v>
      </c>
      <c r="L322" s="11" t="n">
        <v>3</v>
      </c>
      <c r="M322" s="11" t="n">
        <v>2.637</v>
      </c>
      <c r="N322" s="11" t="n">
        <v>8</v>
      </c>
    </row>
    <row r="323" customFormat="false" ht="14.25" hidden="false" customHeight="false" outlineLevel="0" collapsed="false">
      <c r="F323" s="11" t="s">
        <v>131</v>
      </c>
      <c r="G323" s="11" t="n">
        <v>1.001</v>
      </c>
      <c r="H323" s="11" t="n">
        <v>0.7702</v>
      </c>
      <c r="I323" s="11" t="n">
        <v>0.2304</v>
      </c>
      <c r="J323" s="11" t="n">
        <v>0.1483</v>
      </c>
      <c r="K323" s="11" t="n">
        <v>3</v>
      </c>
      <c r="L323" s="11" t="n">
        <v>3</v>
      </c>
      <c r="M323" s="11" t="n">
        <v>2.198</v>
      </c>
      <c r="N323" s="11" t="n">
        <v>8</v>
      </c>
    </row>
    <row r="324" customFormat="false" ht="14.25" hidden="false" customHeight="false" outlineLevel="0" collapsed="false">
      <c r="F324" s="11" t="s">
        <v>133</v>
      </c>
      <c r="G324" s="11" t="n">
        <v>1.001</v>
      </c>
      <c r="H324" s="11" t="n">
        <v>0.5051</v>
      </c>
      <c r="I324" s="11" t="n">
        <v>0.4955</v>
      </c>
      <c r="J324" s="11" t="n">
        <v>0.1483</v>
      </c>
      <c r="K324" s="11" t="n">
        <v>3</v>
      </c>
      <c r="L324" s="11" t="n">
        <v>3</v>
      </c>
      <c r="M324" s="11" t="n">
        <v>4.726</v>
      </c>
      <c r="N324" s="11" t="n">
        <v>8</v>
      </c>
    </row>
    <row r="325" customFormat="false" ht="14.25" hidden="false" customHeight="false" outlineLevel="0" collapsed="false">
      <c r="F325" s="11" t="s">
        <v>135</v>
      </c>
      <c r="G325" s="11" t="n">
        <v>0.7241</v>
      </c>
      <c r="H325" s="11" t="n">
        <v>0.7702</v>
      </c>
      <c r="I325" s="11" t="n">
        <v>-0.04609</v>
      </c>
      <c r="J325" s="11" t="n">
        <v>0.1483</v>
      </c>
      <c r="K325" s="11" t="n">
        <v>3</v>
      </c>
      <c r="L325" s="11" t="n">
        <v>3</v>
      </c>
      <c r="M325" s="11" t="n">
        <v>0.4396</v>
      </c>
      <c r="N325" s="11" t="n">
        <v>8</v>
      </c>
    </row>
    <row r="326" customFormat="false" ht="14.25" hidden="false" customHeight="false" outlineLevel="0" collapsed="false">
      <c r="F326" s="11" t="s">
        <v>137</v>
      </c>
      <c r="G326" s="11" t="n">
        <v>0.7241</v>
      </c>
      <c r="H326" s="11" t="n">
        <v>0.5051</v>
      </c>
      <c r="I326" s="11" t="n">
        <v>0.219</v>
      </c>
      <c r="J326" s="11" t="n">
        <v>0.1483</v>
      </c>
      <c r="K326" s="11" t="n">
        <v>3</v>
      </c>
      <c r="L326" s="11" t="n">
        <v>3</v>
      </c>
      <c r="M326" s="11" t="n">
        <v>2.089</v>
      </c>
      <c r="N326" s="11" t="n">
        <v>8</v>
      </c>
    </row>
    <row r="327" customFormat="false" ht="14.25" hidden="false" customHeight="false" outlineLevel="0" collapsed="false">
      <c r="F327" s="11" t="s">
        <v>139</v>
      </c>
      <c r="G327" s="11" t="n">
        <v>0.7702</v>
      </c>
      <c r="H327" s="11" t="n">
        <v>0.5051</v>
      </c>
      <c r="I327" s="11" t="n">
        <v>0.2651</v>
      </c>
      <c r="J327" s="11" t="n">
        <v>0.1483</v>
      </c>
      <c r="K327" s="11" t="n">
        <v>3</v>
      </c>
      <c r="L327" s="11" t="n">
        <v>3</v>
      </c>
      <c r="M327" s="11" t="n">
        <v>2.529</v>
      </c>
      <c r="N327" s="11" t="n">
        <v>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HAN</dc:creator>
  <dc:description/>
  <dc:language>en-US</dc:language>
  <cp:lastModifiedBy>我很阳光</cp:lastModifiedBy>
  <dcterms:modified xsi:type="dcterms:W3CDTF">2024-02-14T07:43:3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CF6FA11189643E1B4D7BA622AD7001A_13</vt:lpwstr>
  </property>
  <property fmtid="{D5CDD505-2E9C-101B-9397-08002B2CF9AE}" pid="3" name="KSOProductBuildVer">
    <vt:lpwstr>2052-12.1.0.16250</vt:lpwstr>
  </property>
</Properties>
</file>